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Лист1" sheetId="1" r:id="rId4"/>
  </sheets>
  <definedNames>
    <definedName hidden="1" localSheetId="0" name="_xlnm._FilterDatabase">'Лист1'!$N$1:$N$1000</definedName>
  </definedNames>
  <calcPr/>
</workbook>
</file>

<file path=xl/sharedStrings.xml><?xml version="1.0" encoding="utf-8"?>
<sst xmlns="http://schemas.openxmlformats.org/spreadsheetml/2006/main" count="3307" uniqueCount="1622">
  <si>
    <t>rank</t>
  </si>
  <si>
    <t>tax</t>
  </si>
  <si>
    <t>statistic</t>
  </si>
  <si>
    <t>p.value</t>
  </si>
  <si>
    <t>parameter</t>
  </si>
  <si>
    <t>method</t>
  </si>
  <si>
    <t>p.adj</t>
  </si>
  <si>
    <t>tuberculosis</t>
  </si>
  <si>
    <t>control</t>
  </si>
  <si>
    <t>max</t>
  </si>
  <si>
    <t>min</t>
  </si>
  <si>
    <t>LDAscore</t>
  </si>
  <si>
    <t>direction</t>
  </si>
  <si>
    <t>Species</t>
  </si>
  <si>
    <t>Acholeplasmatales_unclassified_SGB6584</t>
  </si>
  <si>
    <t>4.48856659472818</t>
  </si>
  <si>
    <t>0.0341222769339428</t>
  </si>
  <si>
    <t>Kruskal-Wallis rank sum test</t>
  </si>
  <si>
    <t>0.0706411017461893</t>
  </si>
  <si>
    <t>2111.37541882058</t>
  </si>
  <si>
    <t>Acidaminococcus_massiliensis</t>
  </si>
  <si>
    <t>16.9386113221557</t>
  </si>
  <si>
    <t>3.86082405545475e-05</t>
  </si>
  <si>
    <t>0.000302512669661581</t>
  </si>
  <si>
    <t>14786.7462105259</t>
  </si>
  <si>
    <t>6.12235614468132</t>
  </si>
  <si>
    <t>3.87</t>
  </si>
  <si>
    <t>Adlercreutzia_equolifaciens</t>
  </si>
  <si>
    <t>5.87319333872042</t>
  </si>
  <si>
    <t>0.0153731408483706</t>
  </si>
  <si>
    <t>0.0383708636497636</t>
  </si>
  <si>
    <t>5434.8911305357</t>
  </si>
  <si>
    <t>239.006735697051</t>
  </si>
  <si>
    <t>3.41</t>
  </si>
  <si>
    <t>Agathobaculum_butyriciproducens</t>
  </si>
  <si>
    <t>10.8814545789153</t>
  </si>
  <si>
    <t>0.000971319335125677</t>
  </si>
  <si>
    <t>0.00438866181345105</t>
  </si>
  <si>
    <t>12289.2486466837</t>
  </si>
  <si>
    <t>1865.981853533</t>
  </si>
  <si>
    <t>3.72</t>
  </si>
  <si>
    <t>Akkermansia_muciniphila</t>
  </si>
  <si>
    <t>6.55042750355193</t>
  </si>
  <si>
    <t>0.0104858961246132</t>
  </si>
  <si>
    <t>0.0300498597274794</t>
  </si>
  <si>
    <t>147132.06764756</t>
  </si>
  <si>
    <t>37976.8219739093</t>
  </si>
  <si>
    <t>4.74</t>
  </si>
  <si>
    <t>Alistipes_communis</t>
  </si>
  <si>
    <t>6.6960586424653</t>
  </si>
  <si>
    <t>0.0096626276631667</t>
  </si>
  <si>
    <t>0.0282130496391518</t>
  </si>
  <si>
    <t>28694.3575811176</t>
  </si>
  <si>
    <t>63281.8060602249</t>
  </si>
  <si>
    <t>4.24</t>
  </si>
  <si>
    <t>Alistipes_putredinis</t>
  </si>
  <si>
    <t>5.17334018396534</t>
  </si>
  <si>
    <t>0.022936073997059</t>
  </si>
  <si>
    <t>0.0510698913819408</t>
  </si>
  <si>
    <t>89123.940213266</t>
  </si>
  <si>
    <t>316588.50890842</t>
  </si>
  <si>
    <t>Alistipes_shahii</t>
  </si>
  <si>
    <t>5.81247371928815</t>
  </si>
  <si>
    <t>0.0159128950403933</t>
  </si>
  <si>
    <t>0.0393432846764285</t>
  </si>
  <si>
    <t>29589.3500688337</t>
  </si>
  <si>
    <t>103758.92069692</t>
  </si>
  <si>
    <t>4.57</t>
  </si>
  <si>
    <t>Alistipes_sp_AF17_16</t>
  </si>
  <si>
    <t>8.41036097035938</t>
  </si>
  <si>
    <t>0.00373088574876039</t>
  </si>
  <si>
    <t>0.0131966758770439</t>
  </si>
  <si>
    <t>23.491987136632</t>
  </si>
  <si>
    <t>6026.00511544984</t>
  </si>
  <si>
    <t>3.48</t>
  </si>
  <si>
    <t>Amedibacterium_intestinale</t>
  </si>
  <si>
    <t>14.1958368734068</t>
  </si>
  <si>
    <t>0.000164734577716273</t>
  </si>
  <si>
    <t>0.0010405173837385</t>
  </si>
  <si>
    <t>4904.26139968817</t>
  </si>
  <si>
    <t>3.39</t>
  </si>
  <si>
    <t>Anaerobutyricum_hallii</t>
  </si>
  <si>
    <t>30.2919932482569</t>
  </si>
  <si>
    <t>3.71656928286129e-08</t>
  </si>
  <si>
    <t>8.84829379265823e-07</t>
  </si>
  <si>
    <t>44325.1074182038</t>
  </si>
  <si>
    <t>1220.01235952782</t>
  </si>
  <si>
    <t>4.33</t>
  </si>
  <si>
    <t>Anaeromassilibacillus_sp_An250</t>
  </si>
  <si>
    <t>6.12189150215727</t>
  </si>
  <si>
    <t>0.0133517858317215</t>
  </si>
  <si>
    <t>0.036569714291308</t>
  </si>
  <si>
    <t>491.426221945349</t>
  </si>
  <si>
    <t>181.997792391333</t>
  </si>
  <si>
    <t>2.19</t>
  </si>
  <si>
    <t>Anaerostipes_caccae</t>
  </si>
  <si>
    <t>12.4562700172457</t>
  </si>
  <si>
    <t>0.00041659102114078</t>
  </si>
  <si>
    <t>0.00216861653413307</t>
  </si>
  <si>
    <t>4019.66614732209</t>
  </si>
  <si>
    <t>Anaerostipes_hadrus</t>
  </si>
  <si>
    <t>11.7579584075694</t>
  </si>
  <si>
    <t>0.000605836409871782</t>
  </si>
  <si>
    <t>0.00292978701336432</t>
  </si>
  <si>
    <t>19127.9394296473</t>
  </si>
  <si>
    <t>4241.7496450451</t>
  </si>
  <si>
    <t>Anaerotignum_faecicola</t>
  </si>
  <si>
    <t>7.14865599964575</t>
  </si>
  <si>
    <t>0.00750201847043981</t>
  </si>
  <si>
    <t>0.0232187471660112</t>
  </si>
  <si>
    <t>4600.64777837523</t>
  </si>
  <si>
    <t>13647.74120424</t>
  </si>
  <si>
    <t>3.66</t>
  </si>
  <si>
    <t>Anaerotruncus_colihominis</t>
  </si>
  <si>
    <t>11.2510829937403</t>
  </si>
  <si>
    <t>0.000795765722249125</t>
  </si>
  <si>
    <t>0.00364873320053488</t>
  </si>
  <si>
    <t>1144.10008324736</t>
  </si>
  <si>
    <t>54.322774085595</t>
  </si>
  <si>
    <t>2.74</t>
  </si>
  <si>
    <t>Bacilli_bacterium</t>
  </si>
  <si>
    <t>17.7306317717728</t>
  </si>
  <si>
    <t>2.54495360743394e-05</t>
  </si>
  <si>
    <t>0.000208517255733252</t>
  </si>
  <si>
    <t>67.516758732459</t>
  </si>
  <si>
    <t>22451.3411675871</t>
  </si>
  <si>
    <t>Bacilli_unclassified_SGB6422</t>
  </si>
  <si>
    <t>8.77912138374404</t>
  </si>
  <si>
    <t>0.00304697928247425</t>
  </si>
  <si>
    <t>0.0110945892697151</t>
  </si>
  <si>
    <t>2716.51561191841</t>
  </si>
  <si>
    <t>3.13</t>
  </si>
  <si>
    <t>Bacilli_unclassified_SGB6428</t>
  </si>
  <si>
    <t>6.14073248020834</t>
  </si>
  <si>
    <t>0.013210258089915</t>
  </si>
  <si>
    <t>0.0364361249084622</t>
  </si>
  <si>
    <t>752.360563009434</t>
  </si>
  <si>
    <t>2.58</t>
  </si>
  <si>
    <t>Bacilli_unclassified_SGB6473</t>
  </si>
  <si>
    <t>11.2539550283273</t>
  </si>
  <si>
    <t>0.00079453539273691</t>
  </si>
  <si>
    <t>144.226991349493</t>
  </si>
  <si>
    <t>9890.17811569925</t>
  </si>
  <si>
    <t>3.69</t>
  </si>
  <si>
    <t>Bacilli_unclassified_SGB6478</t>
  </si>
  <si>
    <t>13.640566558342</t>
  </si>
  <si>
    <t>0.000221350632698904</t>
  </si>
  <si>
    <t>0.0013363494890476</t>
  </si>
  <si>
    <t>5775.84251143738</t>
  </si>
  <si>
    <t>3.46</t>
  </si>
  <si>
    <t>Bacilli_unclassified_SGB6540</t>
  </si>
  <si>
    <t>4.77784191274986</t>
  </si>
  <si>
    <t>0.0288282271364579</t>
  </si>
  <si>
    <t>0.0617462719635551</t>
  </si>
  <si>
    <t>11.5862150731368</t>
  </si>
  <si>
    <t>349.057972192611</t>
  </si>
  <si>
    <t>2.23</t>
  </si>
  <si>
    <t>Bacteroidaceae_bacterium</t>
  </si>
  <si>
    <t>12.0872036855092</t>
  </si>
  <si>
    <t>0.000507690597430009</t>
  </si>
  <si>
    <t>0.00249413079213631</t>
  </si>
  <si>
    <t>36606.5563656814</t>
  </si>
  <si>
    <t>28454.0113718952</t>
  </si>
  <si>
    <t>3.61</t>
  </si>
  <si>
    <t>Bacteroides_eggerthii</t>
  </si>
  <si>
    <t>5.16198937235861</t>
  </si>
  <si>
    <t>0.0230864389212975</t>
  </si>
  <si>
    <t>0.0512204505099755</t>
  </si>
  <si>
    <t>14210.0673964029</t>
  </si>
  <si>
    <t>35678.0641305061</t>
  </si>
  <si>
    <t>Bacteroides_faecis</t>
  </si>
  <si>
    <t>16.6777928028164</t>
  </si>
  <si>
    <t>4.42965175286733e-05</t>
  </si>
  <si>
    <t>0.000342744304378109</t>
  </si>
  <si>
    <t>59675.7613215397</t>
  </si>
  <si>
    <t>26136.631944569</t>
  </si>
  <si>
    <t>4.22</t>
  </si>
  <si>
    <t>Bacteroides_nordii</t>
  </si>
  <si>
    <t>5.68870407434834</t>
  </si>
  <si>
    <t>0.017074459258805</t>
  </si>
  <si>
    <t>0.0408072983830128</t>
  </si>
  <si>
    <t>1391.51117628763</t>
  </si>
  <si>
    <t>6016.94240522737</t>
  </si>
  <si>
    <t>3.36</t>
  </si>
  <si>
    <t>Bacteroides_salyersiae</t>
  </si>
  <si>
    <t>11.3282637075867</t>
  </si>
  <si>
    <t>0.000763362432416182</t>
  </si>
  <si>
    <t>0.00355279207267381</t>
  </si>
  <si>
    <t>28908.4921921236</t>
  </si>
  <si>
    <t>17710.0209766363</t>
  </si>
  <si>
    <t>3.75</t>
  </si>
  <si>
    <t>Bacteroides_sp_OF04_15BH</t>
  </si>
  <si>
    <t>3578.55667875775</t>
  </si>
  <si>
    <t>3.25</t>
  </si>
  <si>
    <t>Bacteroides_stercoris</t>
  </si>
  <si>
    <t>5.976060011239</t>
  </si>
  <si>
    <t>0.0145013625651806</t>
  </si>
  <si>
    <t>0.0375800796035244</t>
  </si>
  <si>
    <t>71133.6483532987</t>
  </si>
  <si>
    <t>109215.649019998</t>
  </si>
  <si>
    <t>4.28</t>
  </si>
  <si>
    <t>Bacteroides_thetaiotaomicron</t>
  </si>
  <si>
    <t>5.03590611903318</t>
  </si>
  <si>
    <t>0.0248270958265628</t>
  </si>
  <si>
    <t>0.0543037891047433</t>
  </si>
  <si>
    <t>29498.2011890588</t>
  </si>
  <si>
    <t>120127.586791796</t>
  </si>
  <si>
    <t>4.66</t>
  </si>
  <si>
    <t>Bacteroides_togonis</t>
  </si>
  <si>
    <t>12.0030888051851</t>
  </si>
  <si>
    <t>0.000531124497219627</t>
  </si>
  <si>
    <t>0.00258870916361377</t>
  </si>
  <si>
    <t>24110.4387937885</t>
  </si>
  <si>
    <t>12720.3104232105</t>
  </si>
  <si>
    <t>3.76</t>
  </si>
  <si>
    <t>Bifidobacterium_breve</t>
  </si>
  <si>
    <t>29.3354459262275</t>
  </si>
  <si>
    <t>6.08719807693531e-08</t>
  </si>
  <si>
    <t>1.25599186987432e-06</t>
  </si>
  <si>
    <t>5368.76068992296</t>
  </si>
  <si>
    <t>10.3292332853856</t>
  </si>
  <si>
    <t>3.43</t>
  </si>
  <si>
    <t>Bifidobacterium_catenulatum</t>
  </si>
  <si>
    <t>30.2099316314611</t>
  </si>
  <si>
    <t>3.87718945422494e-08</t>
  </si>
  <si>
    <t>8.88881582283421e-07</t>
  </si>
  <si>
    <t>30192.3177932518</t>
  </si>
  <si>
    <t>110.743714956768</t>
  </si>
  <si>
    <t>4.18</t>
  </si>
  <si>
    <t>Bifidobacterium_dentium</t>
  </si>
  <si>
    <t>9.10490689417339</t>
  </si>
  <si>
    <t>0.00254924692840147</t>
  </si>
  <si>
    <t>0.00956353847685156</t>
  </si>
  <si>
    <t>783.170911393701</t>
  </si>
  <si>
    <t>2.59</t>
  </si>
  <si>
    <t>Bifidobacterium_longum</t>
  </si>
  <si>
    <t>45.1813544763552</t>
  </si>
  <si>
    <t>1.79606974538953e-11</t>
  </si>
  <si>
    <t>1.58823881770874e-09</t>
  </si>
  <si>
    <t>88189.3183702881</t>
  </si>
  <si>
    <t>2881.09870800985</t>
  </si>
  <si>
    <t>4.63</t>
  </si>
  <si>
    <t>Bifidobacterium_pseudocatenulatum</t>
  </si>
  <si>
    <t>24.2065280104045</t>
  </si>
  <si>
    <t>8.65384603205584e-07</t>
  </si>
  <si>
    <t>1.30651968142502e-05</t>
  </si>
  <si>
    <t>10063.5626117755</t>
  </si>
  <si>
    <t>507.421199718292</t>
  </si>
  <si>
    <t>3.68</t>
  </si>
  <si>
    <t>Bilophila_wadsworthia</t>
  </si>
  <si>
    <t>8.50141304316951</t>
  </si>
  <si>
    <t>0.0035487078314319</t>
  </si>
  <si>
    <t>0.0126973996974355</t>
  </si>
  <si>
    <t>12028.648276453</t>
  </si>
  <si>
    <t>35637.5671065339</t>
  </si>
  <si>
    <t>Bittarella_massiliensis</t>
  </si>
  <si>
    <t>13.0751071377819</t>
  </si>
  <si>
    <t>0.000299246102694778</t>
  </si>
  <si>
    <t>0.00173115268755204</t>
  </si>
  <si>
    <t>574.063927052182</t>
  </si>
  <si>
    <t>1.75638694326669</t>
  </si>
  <si>
    <t>2.46</t>
  </si>
  <si>
    <t>Blautia_SGB4805</t>
  </si>
  <si>
    <t>29.7937317096195</t>
  </si>
  <si>
    <t>4.80543180180053e-08</t>
  </si>
  <si>
    <t>1.02571113286708e-06</t>
  </si>
  <si>
    <t>3848.12825581652</t>
  </si>
  <si>
    <t>3.28</t>
  </si>
  <si>
    <t>Blautia_SGB4815</t>
  </si>
  <si>
    <t>67.3002045851304</t>
  </si>
  <si>
    <t>2.33157196053175e-16</t>
  </si>
  <si>
    <t>1.44324304356915e-13</t>
  </si>
  <si>
    <t>24396.4804686855</t>
  </si>
  <si>
    <t>1.91402237796011</t>
  </si>
  <si>
    <t>Blautia_SGB4831</t>
  </si>
  <si>
    <t>38.617487288238</t>
  </si>
  <si>
    <t>5.15549330367831e-10</t>
  </si>
  <si>
    <t>2.45480796536683e-08</t>
  </si>
  <si>
    <t>15679.9657687473</t>
  </si>
  <si>
    <t>35.413999328862</t>
  </si>
  <si>
    <t>3.89</t>
  </si>
  <si>
    <t>Blautia_caecimuris</t>
  </si>
  <si>
    <t>15.9794285837248</t>
  </si>
  <si>
    <t>6.40345277188895e-05</t>
  </si>
  <si>
    <t>0.000472786259970106</t>
  </si>
  <si>
    <t>1032.57218010346</t>
  </si>
  <si>
    <t>2.71</t>
  </si>
  <si>
    <t>Blautia_faecis</t>
  </si>
  <si>
    <t>40.3045000368086</t>
  </si>
  <si>
    <t>2.17307860568318e-10</t>
  </si>
  <si>
    <t>1.22285059719808e-08</t>
  </si>
  <si>
    <t>43896.7452720324</t>
  </si>
  <si>
    <t>3261.83869939117</t>
  </si>
  <si>
    <t>4.31</t>
  </si>
  <si>
    <t>Blautia_hansenii</t>
  </si>
  <si>
    <t>27.6694320728903</t>
  </si>
  <si>
    <t>1.4391903188998e-07</t>
  </si>
  <si>
    <t>2.40772650648371e-06</t>
  </si>
  <si>
    <t>8113.36700678881</t>
  </si>
  <si>
    <t>Blautia_massiliensis</t>
  </si>
  <si>
    <t>48.0051404130877</t>
  </si>
  <si>
    <t>4.25103195523298e-12</t>
  </si>
  <si>
    <t>6.57847195072303e-10</t>
  </si>
  <si>
    <t>71042.3978528349</t>
  </si>
  <si>
    <t>580.192800184868</t>
  </si>
  <si>
    <t>4.55</t>
  </si>
  <si>
    <t>Blautia_obeum</t>
  </si>
  <si>
    <t>34.2630240010708</t>
  </si>
  <si>
    <t>4.814426593059e-09</t>
  </si>
  <si>
    <t>1.65562781172418e-07</t>
  </si>
  <si>
    <t>46392.4831668829</t>
  </si>
  <si>
    <t>538.439705099833</t>
  </si>
  <si>
    <t>4.36</t>
  </si>
  <si>
    <t>Blautia_producta</t>
  </si>
  <si>
    <t>21.6055682377691</t>
  </si>
  <si>
    <t>3.34878215905315e-06</t>
  </si>
  <si>
    <t>4.1457923129078e-05</t>
  </si>
  <si>
    <t>19990.6570604025</t>
  </si>
  <si>
    <t>Blautia_schinkii</t>
  </si>
  <si>
    <t>16.5675892890427</t>
  </si>
  <si>
    <t>4.69465151901064e-05</t>
  </si>
  <si>
    <t>0.000358764109909579</t>
  </si>
  <si>
    <t>12065.4370516346</t>
  </si>
  <si>
    <t>131.096857859274</t>
  </si>
  <si>
    <t>3.78</t>
  </si>
  <si>
    <t>Blautia_sp_AF19_10LB</t>
  </si>
  <si>
    <t>5.74621449015778</t>
  </si>
  <si>
    <t>0.0165242269417186</t>
  </si>
  <si>
    <t>0.0402318285626319</t>
  </si>
  <si>
    <t>12213.0033471962</t>
  </si>
  <si>
    <t>491.403959716067</t>
  </si>
  <si>
    <t>3.77</t>
  </si>
  <si>
    <t>Blautia_sp_MSK_20_85</t>
  </si>
  <si>
    <t>27.6830136966747</t>
  </si>
  <si>
    <t>1.42912114570629e-07</t>
  </si>
  <si>
    <t>12554.9881332656</t>
  </si>
  <si>
    <t>309.069590526752</t>
  </si>
  <si>
    <t>3.79</t>
  </si>
  <si>
    <t>Blautia_sp_MSK_21_1</t>
  </si>
  <si>
    <t>6.14624011413878</t>
  </si>
  <si>
    <t>0.0131691784357091</t>
  </si>
  <si>
    <t>7451.8590051719</t>
  </si>
  <si>
    <t>1280.67696803492</t>
  </si>
  <si>
    <t>3.49</t>
  </si>
  <si>
    <t>Blautia_sp_OF03_15BH</t>
  </si>
  <si>
    <t>9.66342586734311</t>
  </si>
  <si>
    <t>0.00187972756106985</t>
  </si>
  <si>
    <t>0.00765494315988312</t>
  </si>
  <si>
    <t>3501.11292498121</t>
  </si>
  <si>
    <t>43.8815677633767</t>
  </si>
  <si>
    <t>3.24</t>
  </si>
  <si>
    <t>Blautia_wexlerae</t>
  </si>
  <si>
    <t>44.40623324616</t>
  </si>
  <si>
    <t>2.66836151264516e-11</t>
  </si>
  <si>
    <t>2.06464472040919e-09</t>
  </si>
  <si>
    <t>191992.570381889</t>
  </si>
  <si>
    <t>4556.48112709562</t>
  </si>
  <si>
    <t>4.97</t>
  </si>
  <si>
    <t>Brachyspira_aalborgi</t>
  </si>
  <si>
    <t>5960.5006975083</t>
  </si>
  <si>
    <t>3.47</t>
  </si>
  <si>
    <t>Butyricicoccus_SGB14985</t>
  </si>
  <si>
    <t>7.49102207158143</t>
  </si>
  <si>
    <t>0.00620073521288715</t>
  </si>
  <si>
    <t>0.019990911962381</t>
  </si>
  <si>
    <t>620.097886208442</t>
  </si>
  <si>
    <t>2.49</t>
  </si>
  <si>
    <t>Butyricicoccus_sp_AM29_23AC</t>
  </si>
  <si>
    <t>10.5584391596642</t>
  </si>
  <si>
    <t>0.00115658817831974</t>
  </si>
  <si>
    <t>0.00493743505089598</t>
  </si>
  <si>
    <t>904.867144706318</t>
  </si>
  <si>
    <t>2433.72018649445</t>
  </si>
  <si>
    <t>2.88</t>
  </si>
  <si>
    <t>Butyricimonas_SGB1783</t>
  </si>
  <si>
    <t>5.916984138841</t>
  </si>
  <si>
    <t>0.0149956052699039</t>
  </si>
  <si>
    <t>2251.96276803982</t>
  </si>
  <si>
    <t>Butyricimonas_paravirosa</t>
  </si>
  <si>
    <t>5.71544498994454</t>
  </si>
  <si>
    <t>0.0168163017212406</t>
  </si>
  <si>
    <t>0.0405030769083577</t>
  </si>
  <si>
    <t>2096.44582662403</t>
  </si>
  <si>
    <t>7787.90766527581</t>
  </si>
  <si>
    <t>3.45</t>
  </si>
  <si>
    <t>Candidatus_Gastranaerophilales_bacterium</t>
  </si>
  <si>
    <t>12.7800213136289</t>
  </si>
  <si>
    <t>0.000350340937802775</t>
  </si>
  <si>
    <t>0.00197146400454471</t>
  </si>
  <si>
    <t>463.917723197875</t>
  </si>
  <si>
    <t>65274.002266233</t>
  </si>
  <si>
    <t>4.51</t>
  </si>
  <si>
    <t>Candidatus_Pararuminococcus_gallinarum</t>
  </si>
  <si>
    <t>14.1634771891723</t>
  </si>
  <si>
    <t>0.000167592257429312</t>
  </si>
  <si>
    <t>0.00104787482170449</t>
  </si>
  <si>
    <t>358.80681774179</t>
  </si>
  <si>
    <t>8.01843822048058</t>
  </si>
  <si>
    <t>2.25</t>
  </si>
  <si>
    <t>Catenibacterium_sp_AM22_15</t>
  </si>
  <si>
    <t>12.4181015527301</t>
  </si>
  <si>
    <t>0.000425192257729353</t>
  </si>
  <si>
    <t>0.00217090580076525</t>
  </si>
  <si>
    <t>10900.3006305063</t>
  </si>
  <si>
    <t>2055.74288978392</t>
  </si>
  <si>
    <t>3.65</t>
  </si>
  <si>
    <t>Clostridia_bacterium_UC5_1_1D1</t>
  </si>
  <si>
    <t>1708.28624536868</t>
  </si>
  <si>
    <t>2.93</t>
  </si>
  <si>
    <t>Clostridia_unclassified_SGB13999</t>
  </si>
  <si>
    <t>6.06457091720446</t>
  </si>
  <si>
    <t>0.0137920257798428</t>
  </si>
  <si>
    <t>0.0372806286363436</t>
  </si>
  <si>
    <t>6668.47227721466</t>
  </si>
  <si>
    <t>84.9362456527988</t>
  </si>
  <si>
    <t>3.52</t>
  </si>
  <si>
    <t>Clostridia_unclassified_SGB14844</t>
  </si>
  <si>
    <t>10.7596456366948</t>
  </si>
  <si>
    <t>0.00103737243633736</t>
  </si>
  <si>
    <t>0.00449044432232745</t>
  </si>
  <si>
    <t>1771.82644087323</t>
  </si>
  <si>
    <t>2.95</t>
  </si>
  <si>
    <t>Clostridia_unclassified_SGB4121</t>
  </si>
  <si>
    <t>5.75983910709512</t>
  </si>
  <si>
    <t>0.0163965732204959</t>
  </si>
  <si>
    <t>0.0401165170888813</t>
  </si>
  <si>
    <t>1361.60973225655</t>
  </si>
  <si>
    <t>213.626040478412</t>
  </si>
  <si>
    <t>2.76</t>
  </si>
  <si>
    <t>Clostridia_unclassified_SGB4367</t>
  </si>
  <si>
    <t>18.2430113843649</t>
  </si>
  <si>
    <t>1.94438036530673e-05</t>
  </si>
  <si>
    <t>0.000182875019123116</t>
  </si>
  <si>
    <t>61737.4207583193</t>
  </si>
  <si>
    <t>29011.9482267279</t>
  </si>
  <si>
    <t>4.21</t>
  </si>
  <si>
    <t>Clostridia_unclassified_SGB4373</t>
  </si>
  <si>
    <t>4.63165793838208</t>
  </si>
  <si>
    <t>0.0313872193428292</t>
  </si>
  <si>
    <t>0.0668001299258574</t>
  </si>
  <si>
    <t>16880.2420027802</t>
  </si>
  <si>
    <t>4902.88746817754</t>
  </si>
  <si>
    <t>Clostridia_unclassified_SGB4447</t>
  </si>
  <si>
    <t>8.44751649185529</t>
  </si>
  <si>
    <t>0.0036554227290392</t>
  </si>
  <si>
    <t>0.0130040613176739</t>
  </si>
  <si>
    <t>191.424780729318</t>
  </si>
  <si>
    <t>872.799565023769</t>
  </si>
  <si>
    <t>2.53</t>
  </si>
  <si>
    <t>Clostridia_unclassified_SGB6276</t>
  </si>
  <si>
    <t>18.2376324072625</t>
  </si>
  <si>
    <t>1.94987904073113e-05</t>
  </si>
  <si>
    <t>330.40189834014</t>
  </si>
  <si>
    <t>6264.50965783866</t>
  </si>
  <si>
    <t>Clostridia_unclassified_SGB6376</t>
  </si>
  <si>
    <t>5.56459407821017</t>
  </si>
  <si>
    <t>0.0183272589642931</t>
  </si>
  <si>
    <t>0.0431352596916251</t>
  </si>
  <si>
    <t>11.0317413113176</t>
  </si>
  <si>
    <t>675.411587522015</t>
  </si>
  <si>
    <t>2.52</t>
  </si>
  <si>
    <t>Clostridiaceae_bacterium_OM08_6BH</t>
  </si>
  <si>
    <t>3.86278981582781</t>
  </si>
  <si>
    <t>0.049368175574733</t>
  </si>
  <si>
    <t>0.0982601308063013</t>
  </si>
  <si>
    <t>1674.03959748433</t>
  </si>
  <si>
    <t>1251.65817968536</t>
  </si>
  <si>
    <t>2.33</t>
  </si>
  <si>
    <t>Clostridiales_Family_XIII_bacterium_WCA_MUC_591_APC_4B</t>
  </si>
  <si>
    <t>19.6571584158287</t>
  </si>
  <si>
    <t>9.26555463396455e-06</t>
  </si>
  <si>
    <t>9.88858330762768e-05</t>
  </si>
  <si>
    <t>3371.81151564077</t>
  </si>
  <si>
    <t>9.94727516678253</t>
  </si>
  <si>
    <t>3.23</t>
  </si>
  <si>
    <t>Clostridiales_bacterium</t>
  </si>
  <si>
    <t>10.2250090971049</t>
  </si>
  <si>
    <t>0.00138549058453212</t>
  </si>
  <si>
    <t>0.00572710250216053</t>
  </si>
  <si>
    <t>1972.44204420968</t>
  </si>
  <si>
    <t>5369.93112979922</t>
  </si>
  <si>
    <t>Clostridiales_bacterium_UBA1390</t>
  </si>
  <si>
    <t>18.0038433128416</t>
  </si>
  <si>
    <t>2.20459427806849e-05</t>
  </si>
  <si>
    <t>0.000200682920312411</t>
  </si>
  <si>
    <t>2902.65800100173</t>
  </si>
  <si>
    <t>20.5735563478955</t>
  </si>
  <si>
    <t>3.16</t>
  </si>
  <si>
    <t>Clostridiales_unclassified_SGB15145</t>
  </si>
  <si>
    <t>13.6319812669288</t>
  </si>
  <si>
    <t>0.000222365100762363</t>
  </si>
  <si>
    <t>1812.25598663927</t>
  </si>
  <si>
    <t>3442.46330444289</t>
  </si>
  <si>
    <t>2.91</t>
  </si>
  <si>
    <t>Clostridium_innocuum</t>
  </si>
  <si>
    <t>54.1288164072316</t>
  </si>
  <si>
    <t>1.87767286547467e-13</t>
  </si>
  <si>
    <t>5.81139751864411e-11</t>
  </si>
  <si>
    <t>18852.0873747922</t>
  </si>
  <si>
    <t>521.381723629758</t>
  </si>
  <si>
    <t>3.96</t>
  </si>
  <si>
    <t>Clostridium_leptum</t>
  </si>
  <si>
    <t>10.4412771935845</t>
  </si>
  <si>
    <t>0.00123230029399478</t>
  </si>
  <si>
    <t>0.00518907402709365</t>
  </si>
  <si>
    <t>465.672297532064</t>
  </si>
  <si>
    <t>932.514435172908</t>
  </si>
  <si>
    <t>2.37</t>
  </si>
  <si>
    <t>Clostridium_sp_AF34_10BH</t>
  </si>
  <si>
    <t>5.20906785547726</t>
  </si>
  <si>
    <t>0.0224693783588342</t>
  </si>
  <si>
    <t>0.0503932797250666</t>
  </si>
  <si>
    <t>20118.1651351387</t>
  </si>
  <si>
    <t>45056.4175820328</t>
  </si>
  <si>
    <t>Clostridium_sp_AF36_4</t>
  </si>
  <si>
    <t>24.0305577229557</t>
  </si>
  <si>
    <t>9.48188590556433e-07</t>
  </si>
  <si>
    <t>1.3974493751296e-05</t>
  </si>
  <si>
    <t>4311.56508956943</t>
  </si>
  <si>
    <t>18666.362066732</t>
  </si>
  <si>
    <t>3.86</t>
  </si>
  <si>
    <t>Clostridium_sp_AT4</t>
  </si>
  <si>
    <t>23.5514738878143</t>
  </si>
  <si>
    <t>1.21616230525894e-06</t>
  </si>
  <si>
    <t>1.67289881545619e-05</t>
  </si>
  <si>
    <t>13806.9656935492</t>
  </si>
  <si>
    <t>59.9055069139482</t>
  </si>
  <si>
    <t>3.84</t>
  </si>
  <si>
    <t>Clostridium_sp_C5_48</t>
  </si>
  <si>
    <t>3560.05490435826</t>
  </si>
  <si>
    <t>Collinsella_aerofaciens</t>
  </si>
  <si>
    <t>37.4437856919689</t>
  </si>
  <si>
    <t>9.408599703756e-10</t>
  </si>
  <si>
    <t>4.15994515473212e-08</t>
  </si>
  <si>
    <t>77033.6388449667</t>
  </si>
  <si>
    <t>3944.37772413057</t>
  </si>
  <si>
    <t>4.56</t>
  </si>
  <si>
    <t>Collinsella_bouchesdurhonensis</t>
  </si>
  <si>
    <t>23.5766079882077</t>
  </si>
  <si>
    <t>1.20037946476316e-06</t>
  </si>
  <si>
    <t>2351.69804999552</t>
  </si>
  <si>
    <t>Collinsella_sp_AF08_23</t>
  </si>
  <si>
    <t>17.8081534772184</t>
  </si>
  <si>
    <t>2.44333973191632e-05</t>
  </si>
  <si>
    <t>0.000204382066764352</t>
  </si>
  <si>
    <t>7096.14766418863</t>
  </si>
  <si>
    <t>3.55</t>
  </si>
  <si>
    <t>Coprobacillus_cateniformis</t>
  </si>
  <si>
    <t>5.33593677194704</t>
  </si>
  <si>
    <t>0.0208901102395959</t>
  </si>
  <si>
    <t>0.0482608123754644</t>
  </si>
  <si>
    <t>917.492509303423</t>
  </si>
  <si>
    <t>31.3395362106981</t>
  </si>
  <si>
    <t>2.65</t>
  </si>
  <si>
    <t>Coprococcus_catus</t>
  </si>
  <si>
    <t>22.1054255096481</t>
  </si>
  <si>
    <t>2.58079303690669e-06</t>
  </si>
  <si>
    <t>3.26022630580662e-05</t>
  </si>
  <si>
    <t>23608.1574668829</t>
  </si>
  <si>
    <t>733.203782221395</t>
  </si>
  <si>
    <t>Coprococcus_comes</t>
  </si>
  <si>
    <t>15.0210273281534</t>
  </si>
  <si>
    <t>0.000106319915391675</t>
  </si>
  <si>
    <t>0.000747863950311898</t>
  </si>
  <si>
    <t>27475.8137183788</t>
  </si>
  <si>
    <t>6104.15748577023</t>
  </si>
  <si>
    <t>Coprococcus_eutactus</t>
  </si>
  <si>
    <t>5.20122683488932</t>
  </si>
  <si>
    <t>0.0225709525042497</t>
  </si>
  <si>
    <t>0.0504383379066084</t>
  </si>
  <si>
    <t>27352.5279714154</t>
  </si>
  <si>
    <t>17571.5878202049</t>
  </si>
  <si>
    <t>Coriobacteriales_unclassified_SGB72475</t>
  </si>
  <si>
    <t>1023.63296867954</t>
  </si>
  <si>
    <t>Desulfovibrio_piger</t>
  </si>
  <si>
    <t>17.9610963016736</t>
  </si>
  <si>
    <t>2.25466187059104e-05</t>
  </si>
  <si>
    <t>0.000202266043173313</t>
  </si>
  <si>
    <t>5423.80103497435</t>
  </si>
  <si>
    <t>2394.38259440049</t>
  </si>
  <si>
    <t>3.18</t>
  </si>
  <si>
    <t>Dorea_formicigenerans</t>
  </si>
  <si>
    <t>10.2219004415824</t>
  </si>
  <si>
    <t>0.00138782774688866</t>
  </si>
  <si>
    <t>10092.33546389</t>
  </si>
  <si>
    <t>807.377330365822</t>
  </si>
  <si>
    <t>3.67</t>
  </si>
  <si>
    <t>Dorea_longicatena</t>
  </si>
  <si>
    <t>28.3991420460578</t>
  </si>
  <si>
    <t>9.87090441589329e-08</t>
  </si>
  <si>
    <t>1.85154237376907e-06</t>
  </si>
  <si>
    <t>78889.5177443252</t>
  </si>
  <si>
    <t>5198.72150863609</t>
  </si>
  <si>
    <t>Dorea_sp_AF24_7LB</t>
  </si>
  <si>
    <t>34.5975531019414</t>
  </si>
  <si>
    <t>4.05415581100944e-09</t>
  </si>
  <si>
    <t>1.47618967471461e-07</t>
  </si>
  <si>
    <t>12589.723893679</t>
  </si>
  <si>
    <t>15.918404851805</t>
  </si>
  <si>
    <t>Dorea_sp_AF36_15AT</t>
  </si>
  <si>
    <t>21.5501006325475</t>
  </si>
  <si>
    <t>3.4470459779242e-06</t>
  </si>
  <si>
    <t>4.18376756928447e-05</t>
  </si>
  <si>
    <t>2241.67994511812</t>
  </si>
  <si>
    <t>41.0673119033648</t>
  </si>
  <si>
    <t>Drancourtella_sp_An57</t>
  </si>
  <si>
    <t>8371.93177786805</t>
  </si>
  <si>
    <t>3.62</t>
  </si>
  <si>
    <t>Duodenibacillus_massiliensis</t>
  </si>
  <si>
    <t>4.24211849362983</t>
  </si>
  <si>
    <t>0.0394329329519248</t>
  </si>
  <si>
    <t>0.0797679264615734</t>
  </si>
  <si>
    <t>476.349646129572</t>
  </si>
  <si>
    <t>31999.120402124</t>
  </si>
  <si>
    <t>Eggerthella_lenta</t>
  </si>
  <si>
    <t>48.2384529794252</t>
  </si>
  <si>
    <t>3.77414144721254e-12</t>
  </si>
  <si>
    <t>4660.23533528875</t>
  </si>
  <si>
    <t>13.3825819702907</t>
  </si>
  <si>
    <t>3.37</t>
  </si>
  <si>
    <t>Eggerthellaceae_bacterium</t>
  </si>
  <si>
    <t>8.75754696710732</t>
  </si>
  <si>
    <t>0.00308323476377347</t>
  </si>
  <si>
    <t>0.0111609492326069</t>
  </si>
  <si>
    <t>4769.63938514319</t>
  </si>
  <si>
    <t>15.0436888485613</t>
  </si>
  <si>
    <t>3.38</t>
  </si>
  <si>
    <t>Eggerthellaceae_unclassified_SGB14322</t>
  </si>
  <si>
    <t>14.435458165318</t>
  </si>
  <si>
    <t>0.000145045452545571</t>
  </si>
  <si>
    <t>0.000997590390285647</t>
  </si>
  <si>
    <t>473.219132684612</t>
  </si>
  <si>
    <t>16.5612860227872</t>
  </si>
  <si>
    <t>2.36</t>
  </si>
  <si>
    <t>Eggerthellaceae_unclassified_SGB14341</t>
  </si>
  <si>
    <t>4.42087627592604</t>
  </si>
  <si>
    <t>0.0355018002614785</t>
  </si>
  <si>
    <t>0.0730606246618021</t>
  </si>
  <si>
    <t>553.392909834715</t>
  </si>
  <si>
    <t>29.9476052597756</t>
  </si>
  <si>
    <t>2.42</t>
  </si>
  <si>
    <t>Eisenbergiella_tayi</t>
  </si>
  <si>
    <t>14.3753130240328</t>
  </si>
  <si>
    <t>0.000149752811411741</t>
  </si>
  <si>
    <t>0.00101864824465788</t>
  </si>
  <si>
    <t>16651.3685196529</t>
  </si>
  <si>
    <t>1193.37453062797</t>
  </si>
  <si>
    <t>Enterocloster_aldensis</t>
  </si>
  <si>
    <t>5.80800129863974</t>
  </si>
  <si>
    <t>0.0159534159188749</t>
  </si>
  <si>
    <t>1344.45426723412</t>
  </si>
  <si>
    <t>712.405971112996</t>
  </si>
  <si>
    <t>Enterocloster_bolteae</t>
  </si>
  <si>
    <t>14.9880410261607</t>
  </si>
  <si>
    <t>0.000108194671959562</t>
  </si>
  <si>
    <t>0.000752500021831109</t>
  </si>
  <si>
    <t>19614.6111826705</t>
  </si>
  <si>
    <t>600.956635886543</t>
  </si>
  <si>
    <t>3.98</t>
  </si>
  <si>
    <t>Enterocloster_clostridioformis</t>
  </si>
  <si>
    <t>22.607073020247</t>
  </si>
  <si>
    <t>1.98751559958694e-06</t>
  </si>
  <si>
    <t>2.56306699196733e-05</t>
  </si>
  <si>
    <t>10560.7888030423</t>
  </si>
  <si>
    <t>216.490139387942</t>
  </si>
  <si>
    <t>3.71</t>
  </si>
  <si>
    <t>Enterococcus_durans</t>
  </si>
  <si>
    <t>849.087654928408</t>
  </si>
  <si>
    <t>2.63</t>
  </si>
  <si>
    <t>Enterococcus_faecalis</t>
  </si>
  <si>
    <t>10.7222761513019</t>
  </si>
  <si>
    <t>0.0010585337804885</t>
  </si>
  <si>
    <t>0.00455022507029431</t>
  </si>
  <si>
    <t>377.511929608552</t>
  </si>
  <si>
    <t>14.4880069864303</t>
  </si>
  <si>
    <t>2.26</t>
  </si>
  <si>
    <t>Enterococcus_faecium</t>
  </si>
  <si>
    <t>33.0895711497286</t>
  </si>
  <si>
    <t>8.80095100526356e-09</t>
  </si>
  <si>
    <t>2.72389433612907e-07</t>
  </si>
  <si>
    <t>26436.1179815968</t>
  </si>
  <si>
    <t>36.8174136077444</t>
  </si>
  <si>
    <t>Erysipelatoclostridium_ramosum</t>
  </si>
  <si>
    <t>47.2433157022665</t>
  </si>
  <si>
    <t>6.26994351789526e-12</t>
  </si>
  <si>
    <t>7.76219007515433e-10</t>
  </si>
  <si>
    <t>12184.6734117491</t>
  </si>
  <si>
    <t>8.76479952152597</t>
  </si>
  <si>
    <t>Erysipelotrichaceae_bacterium</t>
  </si>
  <si>
    <t>4.89418883711158</t>
  </si>
  <si>
    <t>0.0269472298952105</t>
  </si>
  <si>
    <t>0.0585274922987204</t>
  </si>
  <si>
    <t>5838.96503394421</t>
  </si>
  <si>
    <t>232.543323200868</t>
  </si>
  <si>
    <t>Erysipelotrichaceae_bacterium_3_1_53</t>
  </si>
  <si>
    <t>17733.1607781315</t>
  </si>
  <si>
    <t>3.95</t>
  </si>
  <si>
    <t>Escherichia_coli</t>
  </si>
  <si>
    <t>30.73304164479</t>
  </si>
  <si>
    <t>2.9608013922713e-08</t>
  </si>
  <si>
    <t>7.33094424726374e-07</t>
  </si>
  <si>
    <t>396389.314096094</t>
  </si>
  <si>
    <t>57883.1144876046</t>
  </si>
  <si>
    <t>5.23</t>
  </si>
  <si>
    <t>Eubacteriaceae_bacterium_CHKCI004</t>
  </si>
  <si>
    <t>25.5974813861568</t>
  </si>
  <si>
    <t>4.20588011075379e-07</t>
  </si>
  <si>
    <t>6.50859947139149e-06</t>
  </si>
  <si>
    <t>11650.2742679119</t>
  </si>
  <si>
    <t>Eubacterium_ramulus</t>
  </si>
  <si>
    <t>13.3680309757385</t>
  </si>
  <si>
    <t>0.000255949930379853</t>
  </si>
  <si>
    <t>0.00150888578004885</t>
  </si>
  <si>
    <t>7694.6326882886</t>
  </si>
  <si>
    <t>604.236144325441</t>
  </si>
  <si>
    <t>Eubacterium_siraeum</t>
  </si>
  <si>
    <t>7.44717349076351</t>
  </si>
  <si>
    <t>0.00635361464273499</t>
  </si>
  <si>
    <t>0.0202726157930565</t>
  </si>
  <si>
    <t>36607.3228977619</t>
  </si>
  <si>
    <t>46611.6922597115</t>
  </si>
  <si>
    <t>Eubacterium_sp_AF34_35BH</t>
  </si>
  <si>
    <t>7.87759064177287</t>
  </si>
  <si>
    <t>0.00500511183537623</t>
  </si>
  <si>
    <t>0.0174054170005499</t>
  </si>
  <si>
    <t>371.004804958569</t>
  </si>
  <si>
    <t>2.27</t>
  </si>
  <si>
    <t>Eubacterium_sp_AM28_29</t>
  </si>
  <si>
    <t>19.446268602721</t>
  </si>
  <si>
    <t>1.03469784932409e-05</t>
  </si>
  <si>
    <t>0.000108555587920612</t>
  </si>
  <si>
    <t>7939.29677614501</t>
  </si>
  <si>
    <t>1097.76837467859</t>
  </si>
  <si>
    <t>3.53</t>
  </si>
  <si>
    <t>Evtepia_gabavorous</t>
  </si>
  <si>
    <t>15.4958911710702</t>
  </si>
  <si>
    <t>8.26847913302924e-05</t>
  </si>
  <si>
    <t>0.00059513820736571</t>
  </si>
  <si>
    <t>12283.7209286085</t>
  </si>
  <si>
    <t>496.033570743045</t>
  </si>
  <si>
    <t>Faecalicatena_contorta</t>
  </si>
  <si>
    <t>12.7277395683109</t>
  </si>
  <si>
    <t>0.000360271722256756</t>
  </si>
  <si>
    <t>0.00200908284753993</t>
  </si>
  <si>
    <t>1470.98614594153</t>
  </si>
  <si>
    <t>2007.34780039831</t>
  </si>
  <si>
    <t>2.43</t>
  </si>
  <si>
    <t>Faecalicoccus_pleomorphus</t>
  </si>
  <si>
    <t>972.687504093661</t>
  </si>
  <si>
    <t>2.69</t>
  </si>
  <si>
    <t>Faecalitalea_cylindroides</t>
  </si>
  <si>
    <t>33.7267206447829</t>
  </si>
  <si>
    <t>6.34234925815685e-09</t>
  </si>
  <si>
    <t>2.06627062673636e-07</t>
  </si>
  <si>
    <t>9451.94218914243</t>
  </si>
  <si>
    <t>2126.19344889088</t>
  </si>
  <si>
    <t>3.56</t>
  </si>
  <si>
    <t>Firmicutes_bacterium</t>
  </si>
  <si>
    <t>5.57485806648036</t>
  </si>
  <si>
    <t>0.0182201417329361</t>
  </si>
  <si>
    <t>0.043046823407204</t>
  </si>
  <si>
    <t>171.131670996305</t>
  </si>
  <si>
    <t>1184.96084919849</t>
  </si>
  <si>
    <t>Firmicutes_bacterium_AF16_15</t>
  </si>
  <si>
    <t>8.6046829596382</t>
  </si>
  <si>
    <t>0.00335299731350696</t>
  </si>
  <si>
    <t>0.0120668914945396</t>
  </si>
  <si>
    <t>6443.22717359368</t>
  </si>
  <si>
    <t>22710.9792290971</t>
  </si>
  <si>
    <t>3.91</t>
  </si>
  <si>
    <t>Firmicutes_bacterium_AM41_11</t>
  </si>
  <si>
    <t>12.441860523225</t>
  </si>
  <si>
    <t>0.000419817370241166</t>
  </si>
  <si>
    <t>3524.47145570386</t>
  </si>
  <si>
    <t>118.633262673801</t>
  </si>
  <si>
    <t>Flavonifractor_plautii</t>
  </si>
  <si>
    <t>19.3592904966203</t>
  </si>
  <si>
    <t>1.08291105584097e-05</t>
  </si>
  <si>
    <t>0.000111720323927593</t>
  </si>
  <si>
    <t>28183.1457932684</t>
  </si>
  <si>
    <t>5549.39044808015</t>
  </si>
  <si>
    <t>Fusicatenibacter_saccharivorans</t>
  </si>
  <si>
    <t>9.03551398774553</t>
  </si>
  <si>
    <t>0.00264784596501611</t>
  </si>
  <si>
    <t>0.00987359429123477</t>
  </si>
  <si>
    <t>90466.3406303059</t>
  </si>
  <si>
    <t>10236.0290789472</t>
  </si>
  <si>
    <t>GGB1109_SGB1423</t>
  </si>
  <si>
    <t>7.29019547365243</t>
  </si>
  <si>
    <t>0.00693319319682456</t>
  </si>
  <si>
    <t>0.0217850080651492</t>
  </si>
  <si>
    <t>5764.4540350182</t>
  </si>
  <si>
    <t>28816.3703775004</t>
  </si>
  <si>
    <t>GGB1235_SGB1614</t>
  </si>
  <si>
    <t>5543.04845456744</t>
  </si>
  <si>
    <t>645.503771666395</t>
  </si>
  <si>
    <t>GGB1239_SGB1657</t>
  </si>
  <si>
    <t>18186.3951123664</t>
  </si>
  <si>
    <t>GGB1246_SGB1667</t>
  </si>
  <si>
    <t>10.5006330133184</t>
  </si>
  <si>
    <t>0.00119333655442703</t>
  </si>
  <si>
    <t>0.00505942004924883</t>
  </si>
  <si>
    <t>1440.38930526274</t>
  </si>
  <si>
    <t>4198.44496572479</t>
  </si>
  <si>
    <t>3.14</t>
  </si>
  <si>
    <t>GGB1247_SGB1668</t>
  </si>
  <si>
    <t>6098.73963467728</t>
  </si>
  <si>
    <t>GGB1250_SGB1672</t>
  </si>
  <si>
    <t>23.1958118846519</t>
  </si>
  <si>
    <t>1.46315633504314e-06</t>
  </si>
  <si>
    <t>1.96889950302544e-05</t>
  </si>
  <si>
    <t>31152.3672249651</t>
  </si>
  <si>
    <t>4866.17554490613</t>
  </si>
  <si>
    <t>GGB1266_SGB1699</t>
  </si>
  <si>
    <t>17.0644276772186</t>
  </si>
  <si>
    <t>3.61328084349805e-05</t>
  </si>
  <si>
    <t>0.000286746261810935</t>
  </si>
  <si>
    <t>9166.74912252962</t>
  </si>
  <si>
    <t>12271.6087125983</t>
  </si>
  <si>
    <t>3.19</t>
  </si>
  <si>
    <t>GGB1380_SGB1883</t>
  </si>
  <si>
    <t>9.31536255048305</t>
  </si>
  <si>
    <t>0.00227240410047816</t>
  </si>
  <si>
    <t>0.00919358260258812</t>
  </si>
  <si>
    <t>6199.75894375922</t>
  </si>
  <si>
    <t>1660.138426192</t>
  </si>
  <si>
    <t>GGB1387_SGB1895</t>
  </si>
  <si>
    <t>5.30333323902526</t>
  </si>
  <si>
    <t>0.0212846555387751</t>
  </si>
  <si>
    <t>13412.3632673639</t>
  </si>
  <si>
    <t>30772.6020123896</t>
  </si>
  <si>
    <t>3.94</t>
  </si>
  <si>
    <t>GGB1405_SGB1928</t>
  </si>
  <si>
    <t>7.46102168211289</t>
  </si>
  <si>
    <t>0.00630492125315773</t>
  </si>
  <si>
    <t>0.0202214831901795</t>
  </si>
  <si>
    <t>5895.14872370951</t>
  </si>
  <si>
    <t>1497.83545914835</t>
  </si>
  <si>
    <t>3.34</t>
  </si>
  <si>
    <t>GGB1495_SGB2071</t>
  </si>
  <si>
    <t>7.26813506149346</t>
  </si>
  <si>
    <t>0.00701886446090968</t>
  </si>
  <si>
    <t>0.0219428136429449</t>
  </si>
  <si>
    <t>143117.509562724</t>
  </si>
  <si>
    <t>129645.079083619</t>
  </si>
  <si>
    <t>3.83</t>
  </si>
  <si>
    <t>GGB1631_SGB2239</t>
  </si>
  <si>
    <t>12.2617480483697</t>
  </si>
  <si>
    <t>0.000462338209807493</t>
  </si>
  <si>
    <t>0.00228949881496671</t>
  </si>
  <si>
    <t>2917.03582649283</t>
  </si>
  <si>
    <t>1852.9259630096</t>
  </si>
  <si>
    <t>2.73</t>
  </si>
  <si>
    <t>GGB1691_SGB2323</t>
  </si>
  <si>
    <t>9.01031692948566</t>
  </si>
  <si>
    <t>0.00268459863368302</t>
  </si>
  <si>
    <t>0.00995069792963947</t>
  </si>
  <si>
    <t>960.08897828435</t>
  </si>
  <si>
    <t>32.155889306104</t>
  </si>
  <si>
    <t>2.67</t>
  </si>
  <si>
    <t>GGB2980_SGB3962</t>
  </si>
  <si>
    <t>22.8247469482984</t>
  </si>
  <si>
    <t>1.77465823686653e-06</t>
  </si>
  <si>
    <t>2.33726265663911e-05</t>
  </si>
  <si>
    <t>3077.31919478782</t>
  </si>
  <si>
    <t>0.40620580335786</t>
  </si>
  <si>
    <t>GGB3034_SGB4030</t>
  </si>
  <si>
    <t>12.4063850079753</t>
  </si>
  <si>
    <t>0.00042786834845454</t>
  </si>
  <si>
    <t>364.582681999755</t>
  </si>
  <si>
    <t>4.04996817575458</t>
  </si>
  <si>
    <t>GGB3118_SGB4130</t>
  </si>
  <si>
    <t>6.99830980314173</t>
  </si>
  <si>
    <t>0.00815867135716133</t>
  </si>
  <si>
    <t>0.0246352076589408</t>
  </si>
  <si>
    <t>319.542774416739</t>
  </si>
  <si>
    <t>2.21</t>
  </si>
  <si>
    <t>GGB3256_SGB4303</t>
  </si>
  <si>
    <t>5.76857692276546</t>
  </si>
  <si>
    <t>0.016315241164345</t>
  </si>
  <si>
    <t>0.0400759296854347</t>
  </si>
  <si>
    <t>17419.1052246889</t>
  </si>
  <si>
    <t>9579.44200941253</t>
  </si>
  <si>
    <t>3.59</t>
  </si>
  <si>
    <t>GGB3293_SGB4348</t>
  </si>
  <si>
    <t>6.96829774384007</t>
  </si>
  <si>
    <t>0.00829663852202806</t>
  </si>
  <si>
    <t>0.0249011800003567</t>
  </si>
  <si>
    <t>9151.44174861062</t>
  </si>
  <si>
    <t>15079.9997731653</t>
  </si>
  <si>
    <t>GGB3463_SGB4621</t>
  </si>
  <si>
    <t>3757.84464432636</t>
  </si>
  <si>
    <t>3.27</t>
  </si>
  <si>
    <t>GGB3478_SGB4643</t>
  </si>
  <si>
    <t>1983.64624841211</t>
  </si>
  <si>
    <t>GGB3486_SGB4658</t>
  </si>
  <si>
    <t>11.4351467371598</t>
  </si>
  <si>
    <t>0.000720677831469712</t>
  </si>
  <si>
    <t>0.00337954225514964</t>
  </si>
  <si>
    <t>9.94690719450202</t>
  </si>
  <si>
    <t>3058.49661402399</t>
  </si>
  <si>
    <t>GGB35068_SGB47850</t>
  </si>
  <si>
    <t>25.643704486282</t>
  </si>
  <si>
    <t>4.10632949652152e-07</t>
  </si>
  <si>
    <t>2416.47290727326</t>
  </si>
  <si>
    <t>51.9790743152868</t>
  </si>
  <si>
    <t>GGB3537_SGB4727</t>
  </si>
  <si>
    <t>6.77456314871066</t>
  </si>
  <si>
    <t>0.00924661202747409</t>
  </si>
  <si>
    <t>0.027255489738126</t>
  </si>
  <si>
    <t>6392.03096947965</t>
  </si>
  <si>
    <t>380.381614659366</t>
  </si>
  <si>
    <t>GGB3583_SGB4799</t>
  </si>
  <si>
    <t>671.536759050156</t>
  </si>
  <si>
    <t>GGB3677_SGB4990</t>
  </si>
  <si>
    <t>18116.4194761136</t>
  </si>
  <si>
    <t>GGB3725_SGB5055</t>
  </si>
  <si>
    <t>516.582309367881</t>
  </si>
  <si>
    <t>2.41</t>
  </si>
  <si>
    <t>GGB38171_SGB72433</t>
  </si>
  <si>
    <t>4.50427295304725</t>
  </si>
  <si>
    <t>0.0338102667480099</t>
  </si>
  <si>
    <t>731.092392207442</t>
  </si>
  <si>
    <t>140.972593798041</t>
  </si>
  <si>
    <t>2.47</t>
  </si>
  <si>
    <t>GGB4266_SGB5809</t>
  </si>
  <si>
    <t>31.2241079863081</t>
  </si>
  <si>
    <t>2.29893304325861e-08</t>
  </si>
  <si>
    <t>5.92933147407116e-07</t>
  </si>
  <si>
    <t>40644.0349770506</t>
  </si>
  <si>
    <t>12372.3422647909</t>
  </si>
  <si>
    <t>4.15</t>
  </si>
  <si>
    <t>GGB4269_SGB5815</t>
  </si>
  <si>
    <t>4948.14185389108</t>
  </si>
  <si>
    <t>GGB45432_SGB63101</t>
  </si>
  <si>
    <t>196.266067403369</t>
  </si>
  <si>
    <t>GGB4585_SGB6340</t>
  </si>
  <si>
    <t>9.95216683358193</t>
  </si>
  <si>
    <t>0.00160660184941809</t>
  </si>
  <si>
    <t>0.00658600360787944</t>
  </si>
  <si>
    <t>187.50273765978</t>
  </si>
  <si>
    <t>5666.25179139625</t>
  </si>
  <si>
    <t>3.44</t>
  </si>
  <si>
    <t>GGB4599_SGB6362</t>
  </si>
  <si>
    <t>6957.84992336997</t>
  </si>
  <si>
    <t>3.54</t>
  </si>
  <si>
    <t>GGB4603_SGB6367</t>
  </si>
  <si>
    <t>1490.60716295623</t>
  </si>
  <si>
    <t>2.87</t>
  </si>
  <si>
    <t>GGB4651_SGB6438</t>
  </si>
  <si>
    <t>6775.41521382255</t>
  </si>
  <si>
    <t>GGB4676_SGB6465</t>
  </si>
  <si>
    <t>5.30432507847907</t>
  </si>
  <si>
    <t>0.0212725399417285</t>
  </si>
  <si>
    <t>3176.54704426174</t>
  </si>
  <si>
    <t>GGB4700_SGB6506</t>
  </si>
  <si>
    <t>10621.4328162061</t>
  </si>
  <si>
    <t>3.73</t>
  </si>
  <si>
    <t>GGB4750_SGB6579</t>
  </si>
  <si>
    <t>4519.53255594406</t>
  </si>
  <si>
    <t>3.35</t>
  </si>
  <si>
    <t>GGB4769_SGB6602</t>
  </si>
  <si>
    <t>5.03852237359054</t>
  </si>
  <si>
    <t>0.0247896263416071</t>
  </si>
  <si>
    <t>694.953621822234</t>
  </si>
  <si>
    <t>1338.43794602501</t>
  </si>
  <si>
    <t>2.51</t>
  </si>
  <si>
    <t>GGB51441_SGB71759</t>
  </si>
  <si>
    <t>13.9001338419452</t>
  </si>
  <si>
    <t>0.000192784739470826</t>
  </si>
  <si>
    <t>0.00119333753732441</t>
  </si>
  <si>
    <t>1122.56437604408</t>
  </si>
  <si>
    <t>43.8976843447561</t>
  </si>
  <si>
    <t>GGB6601_SGB9333</t>
  </si>
  <si>
    <t>3.94539047263255</t>
  </si>
  <si>
    <t>0.0469999449221131</t>
  </si>
  <si>
    <t>0.0941519932258511</t>
  </si>
  <si>
    <t>62.978119917635</t>
  </si>
  <si>
    <t>15154.2837797002</t>
  </si>
  <si>
    <t>3.88</t>
  </si>
  <si>
    <t>GGB6606_SGB9340</t>
  </si>
  <si>
    <t>7.36593725593672</t>
  </si>
  <si>
    <t>0.0066470944325438</t>
  </si>
  <si>
    <t>0.021075901739849</t>
  </si>
  <si>
    <t>155.437462001968</t>
  </si>
  <si>
    <t>26655.7291427042</t>
  </si>
  <si>
    <t>GGB6613_SGB9347</t>
  </si>
  <si>
    <t>6.53586439442789</t>
  </si>
  <si>
    <t>0.010572083984261</t>
  </si>
  <si>
    <t>0.0301572349597124</t>
  </si>
  <si>
    <t>78.2217051953985</t>
  </si>
  <si>
    <t>5063.18080897116</t>
  </si>
  <si>
    <t>GGB6649_SGB9391</t>
  </si>
  <si>
    <t>7.25853884590584</t>
  </si>
  <si>
    <t>0.00705646801909909</t>
  </si>
  <si>
    <t>0.0219495160996097</t>
  </si>
  <si>
    <t>475.1274181456</t>
  </si>
  <si>
    <t>981.09702772423</t>
  </si>
  <si>
    <t>GGB9342_SGB14306</t>
  </si>
  <si>
    <t>4.33904313725084</t>
  </si>
  <si>
    <t>0.0372478512297033</t>
  </si>
  <si>
    <t>0.0760937950864236</t>
  </si>
  <si>
    <t>1106.00547999674</t>
  </si>
  <si>
    <t>3154.73092468869</t>
  </si>
  <si>
    <t>GGB9347_SGB14313</t>
  </si>
  <si>
    <t>4.2560114018121</t>
  </si>
  <si>
    <t>0.0391116518017906</t>
  </si>
  <si>
    <t>0.079377417919044</t>
  </si>
  <si>
    <t>4594.11736302615</t>
  </si>
  <si>
    <t>6318.68053560537</t>
  </si>
  <si>
    <t>2.94</t>
  </si>
  <si>
    <t>GGB9350_SGB14317</t>
  </si>
  <si>
    <t>1408.38183920127</t>
  </si>
  <si>
    <t>2.85</t>
  </si>
  <si>
    <t>GGB9361_SGB14336</t>
  </si>
  <si>
    <t>4.90589200126311</t>
  </si>
  <si>
    <t>0.0267652245161216</t>
  </si>
  <si>
    <t>0.0583368801953496</t>
  </si>
  <si>
    <t>602.486426384609</t>
  </si>
  <si>
    <t>12.9758529663075</t>
  </si>
  <si>
    <t>GGB9512_SGB14909</t>
  </si>
  <si>
    <t>7.63661824084252</t>
  </si>
  <si>
    <t>0.00571950485294102</t>
  </si>
  <si>
    <t>0.0194526016701675</t>
  </si>
  <si>
    <t>1481.4987940769</t>
  </si>
  <si>
    <t>593.116391423923</t>
  </si>
  <si>
    <t>GGB9522_SGB14921</t>
  </si>
  <si>
    <t>11.7140425106574</t>
  </si>
  <si>
    <t>0.000620302196203375</t>
  </si>
  <si>
    <t>0.00295359276499915</t>
  </si>
  <si>
    <t>507.709269175615</t>
  </si>
  <si>
    <t>42.0690674675492</t>
  </si>
  <si>
    <t>GGB9551_SGB14958</t>
  </si>
  <si>
    <t>998.212931473374</t>
  </si>
  <si>
    <t>GGB9559_SGB14969</t>
  </si>
  <si>
    <t>5.74096402481763</t>
  </si>
  <si>
    <t>0.0165736935112619</t>
  </si>
  <si>
    <t>691.39537342413</t>
  </si>
  <si>
    <t>58.8237405078676</t>
  </si>
  <si>
    <t>GGB9580_SGB14996</t>
  </si>
  <si>
    <t>990.152494696578</t>
  </si>
  <si>
    <t>GGB9595_SGB15019</t>
  </si>
  <si>
    <t>7.1301309394901</t>
  </si>
  <si>
    <t>0.00757991919887816</t>
  </si>
  <si>
    <t>0.0233431342492815</t>
  </si>
  <si>
    <t>70.561688982968</t>
  </si>
  <si>
    <t>2642.40201379859</t>
  </si>
  <si>
    <t>GGB9614_SGB15049</t>
  </si>
  <si>
    <t>28.4333006307207</t>
  </si>
  <si>
    <t>9.69826960324168e-08</t>
  </si>
  <si>
    <t>589.450282076452</t>
  </si>
  <si>
    <t>5401.52664696897</t>
  </si>
  <si>
    <t>GGB9615_SGB15051</t>
  </si>
  <si>
    <t>6.83054164455491</t>
  </si>
  <si>
    <t>0.00896120864150946</t>
  </si>
  <si>
    <t>0.0265406131535615</t>
  </si>
  <si>
    <t>1459.85870060846</t>
  </si>
  <si>
    <t>3890.17880505544</t>
  </si>
  <si>
    <t>GGB9619_SGB15067</t>
  </si>
  <si>
    <t>5.65240770978851</t>
  </si>
  <si>
    <t>0.0174314224436717</t>
  </si>
  <si>
    <t>0.0413411896269456</t>
  </si>
  <si>
    <t>846.851203057257</t>
  </si>
  <si>
    <t>1739.88401755304</t>
  </si>
  <si>
    <t>GGB9621_SGB15072</t>
  </si>
  <si>
    <t>11295.4992465928</t>
  </si>
  <si>
    <t>GGB9621_SGB15073</t>
  </si>
  <si>
    <t>6.63025058318762</t>
  </si>
  <si>
    <t>0.0100261158988238</t>
  </si>
  <si>
    <t>0.0290007744923922</t>
  </si>
  <si>
    <t>476.360837706824</t>
  </si>
  <si>
    <t>1370.26080758085</t>
  </si>
  <si>
    <t>GGB9634_SGB15095</t>
  </si>
  <si>
    <t>4.40052051905166</t>
  </si>
  <si>
    <t>0.0359279631877221</t>
  </si>
  <si>
    <t>0.0736404278582782</t>
  </si>
  <si>
    <t>12231.1057814675</t>
  </si>
  <si>
    <t>21235.7312787152</t>
  </si>
  <si>
    <t>GGB9634_SGB15097</t>
  </si>
  <si>
    <t>7432.18066531439</t>
  </si>
  <si>
    <t>3.57</t>
  </si>
  <si>
    <t>GGB9644_SGB15121</t>
  </si>
  <si>
    <t>13.4860004793783</t>
  </si>
  <si>
    <t>0.000240349950755558</t>
  </si>
  <si>
    <t>0.00143054441843933</t>
  </si>
  <si>
    <t>6601.14609918677</t>
  </si>
  <si>
    <t>62.5663103743758</t>
  </si>
  <si>
    <t>3.51</t>
  </si>
  <si>
    <t>GGB9705_SGB15225</t>
  </si>
  <si>
    <t>4.17117783279422</t>
  </si>
  <si>
    <t>0.0411172064262841</t>
  </si>
  <si>
    <t>0.082634905122954</t>
  </si>
  <si>
    <t>1879.32027068842</t>
  </si>
  <si>
    <t>4760.03731538689</t>
  </si>
  <si>
    <t>GGB9707_SGB15229</t>
  </si>
  <si>
    <t>6.13620192318963</t>
  </si>
  <si>
    <t>0.013244148795483</t>
  </si>
  <si>
    <t>1068.82004540522</t>
  </si>
  <si>
    <t>3745.85568831049</t>
  </si>
  <si>
    <t>GGB9730_SGB15291</t>
  </si>
  <si>
    <t>8.00378405046376</t>
  </si>
  <si>
    <t>0.00466796976288486</t>
  </si>
  <si>
    <t>0.0163247078148346</t>
  </si>
  <si>
    <t>5962.57703374956</t>
  </si>
  <si>
    <t>1604.04499451465</t>
  </si>
  <si>
    <t>GGB9758_SGB15368</t>
  </si>
  <si>
    <t>15.1502574440842</t>
  </si>
  <si>
    <t>9.92847739476369e-05</t>
  </si>
  <si>
    <t>0.000706405460615945</t>
  </si>
  <si>
    <t>3995.20161471767</t>
  </si>
  <si>
    <t>61624.1315796622</t>
  </si>
  <si>
    <t>4.46</t>
  </si>
  <si>
    <t>GGB9818_SGB15459</t>
  </si>
  <si>
    <t>6.96171619548952</t>
  </si>
  <si>
    <t>0.00832721205181555</t>
  </si>
  <si>
    <t>1133.19449483561</t>
  </si>
  <si>
    <t>2528.45229693409</t>
  </si>
  <si>
    <t>2.84</t>
  </si>
  <si>
    <t>Gemmiger_SGB15295</t>
  </si>
  <si>
    <t>18.2858871294131</t>
  </si>
  <si>
    <t>1.90110377926394e-05</t>
  </si>
  <si>
    <t>8629.5899823526</t>
  </si>
  <si>
    <t>1328.73592508801</t>
  </si>
  <si>
    <t>Gemmiger_formicilis</t>
  </si>
  <si>
    <t>6.60997528086671</t>
  </si>
  <si>
    <t>0.0101409069403245</t>
  </si>
  <si>
    <t>0.0291963785863296</t>
  </si>
  <si>
    <t>50323.829145965</t>
  </si>
  <si>
    <t>17597.7629803156</t>
  </si>
  <si>
    <t>Gordonibacter_sp_An232A</t>
  </si>
  <si>
    <t>559.71354994685</t>
  </si>
  <si>
    <t>2.45</t>
  </si>
  <si>
    <t>Haemophilus_parainfluenzae</t>
  </si>
  <si>
    <t>12.4392244818674</t>
  </si>
  <si>
    <t>0.000420410313563762</t>
  </si>
  <si>
    <t>919.278600671743</t>
  </si>
  <si>
    <t>5535.39078858095</t>
  </si>
  <si>
    <t>Haemophilus_pittmaniae</t>
  </si>
  <si>
    <t>199.175846511169</t>
  </si>
  <si>
    <t>Holdemanella_biformis</t>
  </si>
  <si>
    <t>13.789476941871</t>
  </si>
  <si>
    <t>0.00020447833607742</t>
  </si>
  <si>
    <t>0.00125318901021706</t>
  </si>
  <si>
    <t>10790.4841257402</t>
  </si>
  <si>
    <t>491.372659709508</t>
  </si>
  <si>
    <t>Hungatella_hathewayi</t>
  </si>
  <si>
    <t>5.0431662996372</t>
  </si>
  <si>
    <t>0.0247232614444511</t>
  </si>
  <si>
    <t>12739.4764297929</t>
  </si>
  <si>
    <t>824.923518893549</t>
  </si>
  <si>
    <t>Intestinibacter_bartlettii</t>
  </si>
  <si>
    <t>7.83837512370966</t>
  </si>
  <si>
    <t>0.00511485620460486</t>
  </si>
  <si>
    <t>0.0176876870986056</t>
  </si>
  <si>
    <t>355.023024675593</t>
  </si>
  <si>
    <t>107.974358383459</t>
  </si>
  <si>
    <t>Klebsiella_pneumoniae</t>
  </si>
  <si>
    <t>18.3820495835652</t>
  </si>
  <si>
    <t>1.8075279917859e-05</t>
  </si>
  <si>
    <t>0.000177596797923091</t>
  </si>
  <si>
    <t>178089.689917081</t>
  </si>
  <si>
    <t>924.278748777718</t>
  </si>
  <si>
    <t>4.95</t>
  </si>
  <si>
    <t>Lachnoclostridium_SGB4598</t>
  </si>
  <si>
    <t>11269.3761465971</t>
  </si>
  <si>
    <t>Lachnoclostridium_sp_An131</t>
  </si>
  <si>
    <t>1744.45919363758</t>
  </si>
  <si>
    <t>Lachnoclostridium_sp_An138</t>
  </si>
  <si>
    <t>1622.17677090722</t>
  </si>
  <si>
    <t>Lachnospira_SGB5076</t>
  </si>
  <si>
    <t>5.43755547174937</t>
  </si>
  <si>
    <t>0.0197082332522513</t>
  </si>
  <si>
    <t>0.0460354580495983</t>
  </si>
  <si>
    <t>31.3549319564917</t>
  </si>
  <si>
    <t>754.372683548556</t>
  </si>
  <si>
    <t>2.56</t>
  </si>
  <si>
    <t>Lachnospira_eligens</t>
  </si>
  <si>
    <t>20.2777760433388</t>
  </si>
  <si>
    <t>6.69740276650427e-06</t>
  </si>
  <si>
    <t>7.40302198654668e-05</t>
  </si>
  <si>
    <t>2920.4123225164</t>
  </si>
  <si>
    <t>22111.0618895032</t>
  </si>
  <si>
    <t>Lachnospira_pectinoschiza</t>
  </si>
  <si>
    <t>7.51776196409001</t>
  </si>
  <si>
    <t>0.0061093537273411</t>
  </si>
  <si>
    <t>1422.808673331</t>
  </si>
  <si>
    <t>7336.74972920397</t>
  </si>
  <si>
    <t>Lachnospira_sp_NSJ_43</t>
  </si>
  <si>
    <t>10.2956870505316</t>
  </si>
  <si>
    <t>0.00133341497570651</t>
  </si>
  <si>
    <t>0.00557691804028602</t>
  </si>
  <si>
    <t>240.098895410588</t>
  </si>
  <si>
    <t>5437.80020869479</t>
  </si>
  <si>
    <t>Lachnospiraceae_bacterium</t>
  </si>
  <si>
    <t>5.99404847678347</t>
  </si>
  <si>
    <t>0.0143542213973462</t>
  </si>
  <si>
    <t>97309.184188008</t>
  </si>
  <si>
    <t>26170.2046905743</t>
  </si>
  <si>
    <t>Lachnospiraceae_bacterium_NSJ_29</t>
  </si>
  <si>
    <t>3886.62587389937</t>
  </si>
  <si>
    <t>3.29</t>
  </si>
  <si>
    <t>Lachnospiraceae_bacterium_OM04_12BH</t>
  </si>
  <si>
    <t>7.51822042947263</t>
  </si>
  <si>
    <t>0.00610779899846898</t>
  </si>
  <si>
    <t>159.799084924335</t>
  </si>
  <si>
    <t>4159.71844861786</t>
  </si>
  <si>
    <t>Lachnospiraceae_bacterium_WCA3_601_WT_6H</t>
  </si>
  <si>
    <t>4.41966279296027</t>
  </si>
  <si>
    <t>0.0355270565802947</t>
  </si>
  <si>
    <t>77014.6410810274</t>
  </si>
  <si>
    <t>98319.6330993774</t>
  </si>
  <si>
    <t>Lacrimispora_amygdalina</t>
  </si>
  <si>
    <t>12.3274494428535</t>
  </si>
  <si>
    <t>0.000446345856729317</t>
  </si>
  <si>
    <t>0.00224624459606055</t>
  </si>
  <si>
    <t>3791.44137023086</t>
  </si>
  <si>
    <t>6451.9339110945</t>
  </si>
  <si>
    <t>Lacrimispora_celerecrescens</t>
  </si>
  <si>
    <t>46.1636127509386</t>
  </si>
  <si>
    <t>1.08778585031624e-11</t>
  </si>
  <si>
    <t>1.12223240224292e-09</t>
  </si>
  <si>
    <t>28922.7372610112</t>
  </si>
  <si>
    <t>661.482940503085</t>
  </si>
  <si>
    <t>Lacticaseibacillus_casei</t>
  </si>
  <si>
    <t>540.337200361037</t>
  </si>
  <si>
    <t>Lacticaseibacillus_paracasei</t>
  </si>
  <si>
    <t>1790.70007128834</t>
  </si>
  <si>
    <t>Lactobacillus_delbrueckii</t>
  </si>
  <si>
    <t>1521.080814178</t>
  </si>
  <si>
    <t>Lactobacillus_mucosae</t>
  </si>
  <si>
    <t>14.1973515978409</t>
  </si>
  <si>
    <t>0.000164602021421866</t>
  </si>
  <si>
    <t>4819.88674824867</t>
  </si>
  <si>
    <t>77.3101944240147</t>
  </si>
  <si>
    <t>Lactococcus_lactis</t>
  </si>
  <si>
    <t>5.24343952767222</t>
  </si>
  <si>
    <t>0.0220296779285161</t>
  </si>
  <si>
    <t>0.0497677760501877</t>
  </si>
  <si>
    <t>1374.9774109122</t>
  </si>
  <si>
    <t>110.305640274431</t>
  </si>
  <si>
    <t>Ligilactobacillus_ruminis</t>
  </si>
  <si>
    <t>6.86673959480724</t>
  </si>
  <si>
    <t>0.00878147205935936</t>
  </si>
  <si>
    <t>0.0261333230997281</t>
  </si>
  <si>
    <t>6568.65202039902</t>
  </si>
  <si>
    <t>695.90591478797</t>
  </si>
  <si>
    <t>Ligilactobacillus_salivarius</t>
  </si>
  <si>
    <t>32.5109668530246</t>
  </si>
  <si>
    <t>1.18521815133754e-08</t>
  </si>
  <si>
    <t>3.49357159846636e-07</t>
  </si>
  <si>
    <t>13663.8336514786</t>
  </si>
  <si>
    <t>47.6454682377864</t>
  </si>
  <si>
    <t>Limosilactobacillus_fermentum</t>
  </si>
  <si>
    <t>408.422845582543</t>
  </si>
  <si>
    <t>2.31</t>
  </si>
  <si>
    <t>Massilimaliae_timonensis</t>
  </si>
  <si>
    <t>13.1934332962678</t>
  </si>
  <si>
    <t>0.000280931757251279</t>
  </si>
  <si>
    <t>0.0016405354503636</t>
  </si>
  <si>
    <t>2138.1392823624</t>
  </si>
  <si>
    <t>1.10724843067078</t>
  </si>
  <si>
    <t>Massilimicrobiota_sp_An134</t>
  </si>
  <si>
    <t>19.6831462287333</t>
  </si>
  <si>
    <t>9.14039622908262e-06</t>
  </si>
  <si>
    <t>10433.5737704852</t>
  </si>
  <si>
    <t>Massilimicrobiota_timonensis</t>
  </si>
  <si>
    <t>773.053184793451</t>
  </si>
  <si>
    <t>Massilistercora_timonensis</t>
  </si>
  <si>
    <t>384.303326145045</t>
  </si>
  <si>
    <t>2.29</t>
  </si>
  <si>
    <t>Mediterraneibacter_butyricigenes</t>
  </si>
  <si>
    <t>333.300547856285</t>
  </si>
  <si>
    <t>2.22</t>
  </si>
  <si>
    <t>Mediterraneibacter_glycyrrhizinilyticus</t>
  </si>
  <si>
    <t>20.6360428934919</t>
  </si>
  <si>
    <t>5.55405948310478e-06</t>
  </si>
  <si>
    <t>6.28764939045018e-05</t>
  </si>
  <si>
    <t>5123.11101448972</t>
  </si>
  <si>
    <t>3.74359696963533</t>
  </si>
  <si>
    <t>Megamonas_funiformis</t>
  </si>
  <si>
    <t>17.6237260850385</t>
  </si>
  <si>
    <t>2.69208719003405e-05</t>
  </si>
  <si>
    <t>0.000216415840341698</t>
  </si>
  <si>
    <t>89767.7519937655</t>
  </si>
  <si>
    <t>13002.2983564401</t>
  </si>
  <si>
    <t>4.58</t>
  </si>
  <si>
    <t>Megasphaera_elsdenii</t>
  </si>
  <si>
    <t>11.0521341172839</t>
  </si>
  <si>
    <t>0.000885851709335762</t>
  </si>
  <si>
    <t>0.00403192800057968</t>
  </si>
  <si>
    <t>11715.0703719636</t>
  </si>
  <si>
    <t>867.679285876801</t>
  </si>
  <si>
    <t>Megasphaera_sp_BL7</t>
  </si>
  <si>
    <t>18.6882817442456</t>
  </si>
  <si>
    <t>1.53925548386036e-05</t>
  </si>
  <si>
    <t>0.000156196581067142</t>
  </si>
  <si>
    <t>40126.0957196967</t>
  </si>
  <si>
    <t>2564.84479816108</t>
  </si>
  <si>
    <t>4.27</t>
  </si>
  <si>
    <t>Megasphaera_stantonii</t>
  </si>
  <si>
    <t>3270.8937901255</t>
  </si>
  <si>
    <t>3.21</t>
  </si>
  <si>
    <t>Merdimonas_faecis</t>
  </si>
  <si>
    <t>2684.45666269826</t>
  </si>
  <si>
    <t>Methanobrevibacter_smithii</t>
  </si>
  <si>
    <t>28.6432620397102</t>
  </si>
  <si>
    <t>8.70162411674066e-08</t>
  </si>
  <si>
    <t>1.7375178478266e-06</t>
  </si>
  <si>
    <t>11682.4925186892</t>
  </si>
  <si>
    <t>426.926292161884</t>
  </si>
  <si>
    <t>Odoribacter_laneus</t>
  </si>
  <si>
    <t>3632.61485301306</t>
  </si>
  <si>
    <t>3.26</t>
  </si>
  <si>
    <t>Odoribacter_splanchnicus</t>
  </si>
  <si>
    <t>12.6224646926168</t>
  </si>
  <si>
    <t>0.000381138461856481</t>
  </si>
  <si>
    <t>0.00210647060615323</t>
  </si>
  <si>
    <t>45514.4820165057</t>
  </si>
  <si>
    <t>96458.257839137</t>
  </si>
  <si>
    <t>4.41</t>
  </si>
  <si>
    <t>Olsenella_sp_GAM18</t>
  </si>
  <si>
    <t>5.82664887089224</t>
  </si>
  <si>
    <t>0.0157851652269195</t>
  </si>
  <si>
    <t>0.0392410332347918</t>
  </si>
  <si>
    <t>1602.90967978116</t>
  </si>
  <si>
    <t>23.6251836332648</t>
  </si>
  <si>
    <t>Oscillibacter_sp_ER4</t>
  </si>
  <si>
    <t>5.2213100831047</t>
  </si>
  <si>
    <t>0.0223117361147586</t>
  </si>
  <si>
    <t>0.0502216896546748</t>
  </si>
  <si>
    <t>48100.2644659069</t>
  </si>
  <si>
    <t>89805.2603502466</t>
  </si>
  <si>
    <t>4.32</t>
  </si>
  <si>
    <t>Parabacteroides_massiliensis</t>
  </si>
  <si>
    <t>37.15290285166</t>
  </si>
  <si>
    <t>1.09220037717285e-09</t>
  </si>
  <si>
    <t>4.50714688979994e-08</t>
  </si>
  <si>
    <t>17588.3649559032</t>
  </si>
  <si>
    <t>1441.71869665861</t>
  </si>
  <si>
    <t>Parasutterella_excrementihominis</t>
  </si>
  <si>
    <t>18.3907022715639</t>
  </si>
  <si>
    <t>1.79933839316877e-05</t>
  </si>
  <si>
    <t>1861.23385839688</t>
  </si>
  <si>
    <t>18255.7304389926</t>
  </si>
  <si>
    <t>Phascolarctobacterium_succinatutens</t>
  </si>
  <si>
    <t>5.70548166949401</t>
  </si>
  <si>
    <t>0.0169120140277523</t>
  </si>
  <si>
    <t>0.0405757235782119</t>
  </si>
  <si>
    <t>5662.08344678731</t>
  </si>
  <si>
    <t>9441.90486507006</t>
  </si>
  <si>
    <t>Phocaeicola_coprocola</t>
  </si>
  <si>
    <t>8.17211847337999</t>
  </si>
  <si>
    <t>0.00425391937498484</t>
  </si>
  <si>
    <t>0.0149612278017933</t>
  </si>
  <si>
    <t>32700.7132960002</t>
  </si>
  <si>
    <t>111514.192762929</t>
  </si>
  <si>
    <t>Phocaeicola_coprophilus</t>
  </si>
  <si>
    <t>21.3313575338148</t>
  </si>
  <si>
    <t>3.86359635106661e-06</t>
  </si>
  <si>
    <t>4.59916565636583e-05</t>
  </si>
  <si>
    <t>26865.2771765501</t>
  </si>
  <si>
    <t>45589.3837715334</t>
  </si>
  <si>
    <t>3.97</t>
  </si>
  <si>
    <t>Phocaeicola_dorei</t>
  </si>
  <si>
    <t>5.99377893888812</t>
  </si>
  <si>
    <t>0.0143564147720574</t>
  </si>
  <si>
    <t>584192.39968813</t>
  </si>
  <si>
    <t>129470.615185606</t>
  </si>
  <si>
    <t>5.36</t>
  </si>
  <si>
    <t>Phocaeicola_massiliensis</t>
  </si>
  <si>
    <t>7.82427739161079</t>
  </si>
  <si>
    <t>0.00515490522921784</t>
  </si>
  <si>
    <t>0.0176895959731898</t>
  </si>
  <si>
    <t>10828.1843532134</t>
  </si>
  <si>
    <t>49571.2952919978</t>
  </si>
  <si>
    <t>4.29</t>
  </si>
  <si>
    <t>Phocaeicola_plebeius</t>
  </si>
  <si>
    <t>12.7998337213861</t>
  </si>
  <si>
    <t>0.000346650160039205</t>
  </si>
  <si>
    <t>0.00196859127581897</t>
  </si>
  <si>
    <t>84694.4955607451</t>
  </si>
  <si>
    <t>142595.04115163</t>
  </si>
  <si>
    <t>Phocaeicola_vulgatus</t>
  </si>
  <si>
    <t>8.91470258136926</t>
  </si>
  <si>
    <t>0.00282883878815494</t>
  </si>
  <si>
    <t>0.010361249762532</t>
  </si>
  <si>
    <t>450787.374466606</t>
  </si>
  <si>
    <t>1073060.92150815</t>
  </si>
  <si>
    <t>5.49</t>
  </si>
  <si>
    <t>Phocea_massiliensis</t>
  </si>
  <si>
    <t>4.83369182228347</t>
  </si>
  <si>
    <t>0.0279088070429812</t>
  </si>
  <si>
    <t>0.0604040264321866</t>
  </si>
  <si>
    <t>428.957265974479</t>
  </si>
  <si>
    <t>65.552418476561</t>
  </si>
  <si>
    <t>Prevotella_SGB1589</t>
  </si>
  <si>
    <t>12.5708909714033</t>
  </si>
  <si>
    <t>0.000391801742943411</t>
  </si>
  <si>
    <t>0.00214624140603514</t>
  </si>
  <si>
    <t>8628.32342320595</t>
  </si>
  <si>
    <t>137672.999072775</t>
  </si>
  <si>
    <t>4.81</t>
  </si>
  <si>
    <t>Prevotella_SGB1653</t>
  </si>
  <si>
    <t>26694.6790979444</t>
  </si>
  <si>
    <t>4.13</t>
  </si>
  <si>
    <t>Prevotella_SGB1680</t>
  </si>
  <si>
    <t>5.49059719816386</t>
  </si>
  <si>
    <t>0.0191190113217823</t>
  </si>
  <si>
    <t>0.044828287909785</t>
  </si>
  <si>
    <t>17122.7328028278</t>
  </si>
  <si>
    <t>140017.449477969</t>
  </si>
  <si>
    <t>4.79</t>
  </si>
  <si>
    <t>Prevotella_copri_clade_B</t>
  </si>
  <si>
    <t>11.6248996353015</t>
  </si>
  <si>
    <t>0.000650747518285097</t>
  </si>
  <si>
    <t>0.00307490621235477</t>
  </si>
  <si>
    <t>41784.4753859484</t>
  </si>
  <si>
    <t>182420.638151256</t>
  </si>
  <si>
    <t>4.85</t>
  </si>
  <si>
    <t>Prevotella_copri_clade_C</t>
  </si>
  <si>
    <t>31.3430568614281</t>
  </si>
  <si>
    <t>2.16230594373385e-08</t>
  </si>
  <si>
    <t>5.83144208047678e-07</t>
  </si>
  <si>
    <t>263616.505316229</t>
  </si>
  <si>
    <t>116710.78555795</t>
  </si>
  <si>
    <t>4.87</t>
  </si>
  <si>
    <t>Prevotella_copri_clade_D</t>
  </si>
  <si>
    <t>18.0454238961987</t>
  </si>
  <si>
    <t>2.15696470086593e-05</t>
  </si>
  <si>
    <t>0.000199277783557613</t>
  </si>
  <si>
    <t>64864.7369443268</t>
  </si>
  <si>
    <t>34192.2078155825</t>
  </si>
  <si>
    <t>4.19</t>
  </si>
  <si>
    <t>Prevotella_hominis</t>
  </si>
  <si>
    <t>40.7241703381331</t>
  </si>
  <si>
    <t>1.75305367266811e-10</t>
  </si>
  <si>
    <t>1.08514022338156e-08</t>
  </si>
  <si>
    <t>62763.736640881</t>
  </si>
  <si>
    <t>8136.18083236479</t>
  </si>
  <si>
    <t>4.44</t>
  </si>
  <si>
    <t>Prevotella_lascolaii</t>
  </si>
  <si>
    <t>12.5461943267409</t>
  </si>
  <si>
    <t>0.000397014035225896</t>
  </si>
  <si>
    <t>0.00215571655969149</t>
  </si>
  <si>
    <t>16051.9053832589</t>
  </si>
  <si>
    <t>6700.5252544198</t>
  </si>
  <si>
    <t>Prevotella_sp_Marseille_P4119</t>
  </si>
  <si>
    <t>8058.81903714621</t>
  </si>
  <si>
    <t>Prevotella_sp_P4_51</t>
  </si>
  <si>
    <t>6.67446216437598</t>
  </si>
  <si>
    <t>0.00978040205378445</t>
  </si>
  <si>
    <t>0.0284228585506694</t>
  </si>
  <si>
    <t>12480.798861553</t>
  </si>
  <si>
    <t>14446.9152636534</t>
  </si>
  <si>
    <t>2.99</t>
  </si>
  <si>
    <t>Prevotella_stercorea</t>
  </si>
  <si>
    <t>6.72964306925151</t>
  </si>
  <si>
    <t>0.00948235726119295</t>
  </si>
  <si>
    <t>0.0278179106382864</t>
  </si>
  <si>
    <t>5528.62286962498</t>
  </si>
  <si>
    <t>39209.2995548339</t>
  </si>
  <si>
    <t>4.23</t>
  </si>
  <si>
    <t>Prevotellamassilia_timonensis</t>
  </si>
  <si>
    <t>43.0233666028905</t>
  </si>
  <si>
    <t>5.40899646029379e-11</t>
  </si>
  <si>
    <t>3.72018756546873e-09</t>
  </si>
  <si>
    <t>23658.3718005214</t>
  </si>
  <si>
    <t>12229.1900849701</t>
  </si>
  <si>
    <t>Pseudoflavonifractor_SGB15156</t>
  </si>
  <si>
    <t>2065.15870222209</t>
  </si>
  <si>
    <t>626.169854166482</t>
  </si>
  <si>
    <t>2.86</t>
  </si>
  <si>
    <t>Pseudoruminococcus_massiliensis</t>
  </si>
  <si>
    <t>3067.1246062014</t>
  </si>
  <si>
    <t>Raoultibacter_massiliensis</t>
  </si>
  <si>
    <t>288.832983980798</t>
  </si>
  <si>
    <t>2.16</t>
  </si>
  <si>
    <t>Rikenellaceae_bacterium</t>
  </si>
  <si>
    <t>6.49046344085391</t>
  </si>
  <si>
    <t>0.0108454700085915</t>
  </si>
  <si>
    <t>0.0307951648409088</t>
  </si>
  <si>
    <t>2829.72623411717</t>
  </si>
  <si>
    <t>2198.51693110281</t>
  </si>
  <si>
    <t>Rikenellaceae_unclassified_SGB2230</t>
  </si>
  <si>
    <t>17.719308495281</t>
  </si>
  <si>
    <t>2.56014724325156e-05</t>
  </si>
  <si>
    <t>22464.3906311612</t>
  </si>
  <si>
    <t>21728.4257004476</t>
  </si>
  <si>
    <t>2.57</t>
  </si>
  <si>
    <t>Roseburia_inulinivorans</t>
  </si>
  <si>
    <t>10.7880059452497</t>
  </si>
  <si>
    <t>0.00102159872437602</t>
  </si>
  <si>
    <t>12264.8961218234</t>
  </si>
  <si>
    <t>21864.0756228849</t>
  </si>
  <si>
    <t>Roseburia_sp_AF02_12</t>
  </si>
  <si>
    <t>4.78807936826066</t>
  </si>
  <si>
    <t>0.0286573642583235</t>
  </si>
  <si>
    <t>0.0615934322079939</t>
  </si>
  <si>
    <t>21930.7541222584</t>
  </si>
  <si>
    <t>20038.0475575977</t>
  </si>
  <si>
    <t>2.98</t>
  </si>
  <si>
    <t>Rothia_mucilaginosa</t>
  </si>
  <si>
    <t>235.052689748291</t>
  </si>
  <si>
    <t>Ruminococcaceae_bacterium_AM07_15</t>
  </si>
  <si>
    <t>15.9757701930829</t>
  </si>
  <si>
    <t>6.41583939216299e-05</t>
  </si>
  <si>
    <t>3076.23256572179</t>
  </si>
  <si>
    <t>63.2358254935434</t>
  </si>
  <si>
    <t>Ruminococcaceae_bacterium_D5</t>
  </si>
  <si>
    <t>44.4123649738579</t>
  </si>
  <si>
    <t>558.462709721575</t>
  </si>
  <si>
    <t>Ruminococcaceae_unclassified_SGB4191</t>
  </si>
  <si>
    <t>8.94929391432053</t>
  </si>
  <si>
    <t>0.00277576854202735</t>
  </si>
  <si>
    <t>0.010227385282827</t>
  </si>
  <si>
    <t>681.601512037497</t>
  </si>
  <si>
    <t>16321.6948470291</t>
  </si>
  <si>
    <t>Ruminococcus_bromii</t>
  </si>
  <si>
    <t>7.81809685770917</t>
  </si>
  <si>
    <t>0.00517256360443837</t>
  </si>
  <si>
    <t>84068.9708965578</t>
  </si>
  <si>
    <t>11235.313545038</t>
  </si>
  <si>
    <t>Ruminococcus_callidus</t>
  </si>
  <si>
    <t>11.7180519104634</t>
  </si>
  <si>
    <t>0.000618967164330033</t>
  </si>
  <si>
    <t>38167.1571817861</t>
  </si>
  <si>
    <t>777.563178792498</t>
  </si>
  <si>
    <t>Ruminococcus_gnavus</t>
  </si>
  <si>
    <t>38.8938229075413</t>
  </si>
  <si>
    <t>4.47494379410886e-10</t>
  </si>
  <si>
    <t>2.30832517379449e-08</t>
  </si>
  <si>
    <t>31598.1890998807</t>
  </si>
  <si>
    <t>609.328894362114</t>
  </si>
  <si>
    <t>Ruminococcus_sp_NSJ_71</t>
  </si>
  <si>
    <t>4.25776306706024</t>
  </si>
  <si>
    <t>0.0390713389231097</t>
  </si>
  <si>
    <t>33224.8169585016</t>
  </si>
  <si>
    <t>35184.6850436528</t>
  </si>
  <si>
    <t>Ruminococcus_torques</t>
  </si>
  <si>
    <t>27.8171501770902</t>
  </si>
  <si>
    <t>1.33338880325593e-07</t>
  </si>
  <si>
    <t>61518.158353903</t>
  </si>
  <si>
    <t>3903.62711445295</t>
  </si>
  <si>
    <t>Ruthenibacterium_lactatiformans</t>
  </si>
  <si>
    <t>3.93782775487884</t>
  </si>
  <si>
    <t>0.0472117040197431</t>
  </si>
  <si>
    <t>0.0942711122200677</t>
  </si>
  <si>
    <t>12752.9608177698</t>
  </si>
  <si>
    <t>10214.7534989271</t>
  </si>
  <si>
    <t>Sellimonas_intestinalis</t>
  </si>
  <si>
    <t>36.2241703718677</t>
  </si>
  <si>
    <t>1.75875654211386e-09</t>
  </si>
  <si>
    <t>6.804189372303e-08</t>
  </si>
  <si>
    <t>38061.0680117745</t>
  </si>
  <si>
    <t>16.1707109963437</t>
  </si>
  <si>
    <t>Senegalimassilia_anaerobia</t>
  </si>
  <si>
    <t>9.15880466083403</t>
  </si>
  <si>
    <t>0.00247524202099365</t>
  </si>
  <si>
    <t>2020.30502238323</t>
  </si>
  <si>
    <t>91.4422514495968</t>
  </si>
  <si>
    <t>Slackia_isoflavoniconvertens</t>
  </si>
  <si>
    <t>5.71898905675498</t>
  </si>
  <si>
    <t>0.0167823906267931</t>
  </si>
  <si>
    <t>1511.14842040718</t>
  </si>
  <si>
    <t>118.838832053399</t>
  </si>
  <si>
    <t>Streptococcus_anginosus</t>
  </si>
  <si>
    <t>586.505323788071</t>
  </si>
  <si>
    <t>Streptococcus_gallolyticus</t>
  </si>
  <si>
    <t>4.534020143808</t>
  </si>
  <si>
    <t>0.0332274742264649</t>
  </si>
  <si>
    <t>0.0704376936513074</t>
  </si>
  <si>
    <t>1081.81238087661</t>
  </si>
  <si>
    <t>141.389845233203</t>
  </si>
  <si>
    <t>Streptococcus_gordonii</t>
  </si>
  <si>
    <t>310.936822613423</t>
  </si>
  <si>
    <t>Streptococcus_mitis</t>
  </si>
  <si>
    <t>7.04165457697642</t>
  </si>
  <si>
    <t>0.00796354296051682</t>
  </si>
  <si>
    <t>0.0244031341215837</t>
  </si>
  <si>
    <t>253.18579125364</t>
  </si>
  <si>
    <t>41.5296053046974</t>
  </si>
  <si>
    <t>Streptococcus_oralis</t>
  </si>
  <si>
    <t>6.46377950615829</t>
  </si>
  <si>
    <t>0.0110095230562444</t>
  </si>
  <si>
    <t>0.031118240967193</t>
  </si>
  <si>
    <t>241.868302599328</t>
  </si>
  <si>
    <t>8.09249998948208</t>
  </si>
  <si>
    <t>Streptococcus_parasanguinis</t>
  </si>
  <si>
    <t>29.9437262549749</t>
  </si>
  <si>
    <t>4.44768644657537e-08</t>
  </si>
  <si>
    <t>9.83256396582197e-07</t>
  </si>
  <si>
    <t>5988.60269658362</t>
  </si>
  <si>
    <t>552.935961410773</t>
  </si>
  <si>
    <t>Streptococcus_salivarius</t>
  </si>
  <si>
    <t>20.6248021311176</t>
  </si>
  <si>
    <t>5.58676440185396e-06</t>
  </si>
  <si>
    <t>21426.5617281467</t>
  </si>
  <si>
    <t>745.159833754576</t>
  </si>
  <si>
    <t>Streptococcus_sanguinis</t>
  </si>
  <si>
    <t>249.607290499089</t>
  </si>
  <si>
    <t>Streptococcus_sp_A12</t>
  </si>
  <si>
    <t>5.65591388130651</t>
  </si>
  <si>
    <t>0.0173966068496357</t>
  </si>
  <si>
    <t>290.173800996036</t>
  </si>
  <si>
    <t>14.7150280171595</t>
  </si>
  <si>
    <t>2.14</t>
  </si>
  <si>
    <t>Streptococcus_thermophilus</t>
  </si>
  <si>
    <t>31.3390512898396</t>
  </si>
  <si>
    <t>2.16677169387667e-08</t>
  </si>
  <si>
    <t>27896.2694377184</t>
  </si>
  <si>
    <t>811.431666612993</t>
  </si>
  <si>
    <t>Tyzzerella_nexilis</t>
  </si>
  <si>
    <t>20.9570619800873</t>
  </si>
  <si>
    <t>4.69693200544433e-06</t>
  </si>
  <si>
    <t>5.4856620969246e-05</t>
  </si>
  <si>
    <t>19767.2326349166</t>
  </si>
  <si>
    <t>1933.42047857011</t>
  </si>
  <si>
    <t>Veillonella_parvula</t>
  </si>
  <si>
    <t>5.04503232285192</t>
  </si>
  <si>
    <t>0.0246966466528919</t>
  </si>
  <si>
    <t>9301.60898955509</t>
  </si>
  <si>
    <t>893.74082014388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d.mm"/>
    <numFmt numFmtId="165" formatCode="d.m"/>
  </numFmts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164" xfId="0" applyAlignment="1" applyFont="1" applyNumberFormat="1">
      <alignment readingOrder="0"/>
    </xf>
    <xf borderId="0" fillId="0" fontId="1" numFmtId="165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grouping val="stacked"/>
        <c:ser>
          <c:idx val="0"/>
          <c:order val="0"/>
          <c:cat>
            <c:strRef>
              <c:f>'Лист1'!$M$2:$M$292</c:f>
            </c:strRef>
          </c:cat>
          <c:val>
            <c:numRef>
              <c:f>'Лист1'!$N$2:$N$292</c:f>
              <c:numCache/>
            </c:numRef>
          </c:val>
        </c:ser>
        <c:overlap val="100"/>
        <c:axId val="2097349545"/>
        <c:axId val="1521668914"/>
      </c:barChart>
      <c:catAx>
        <c:axId val="2097349545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521668914"/>
      </c:catAx>
      <c:valAx>
        <c:axId val="1521668914"/>
        <c:scaling>
          <c:orientation val="minMax"/>
        </c:scaling>
        <c:delete val="0"/>
        <c:axPos val="b"/>
        <c:tickLblPos val="nextTo"/>
        <c:spPr>
          <a:ln>
            <a:noFill/>
          </a:ln>
        </c:spPr>
        <c:crossAx val="2097349545"/>
        <c:crosses val="max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</xdr:col>
      <xdr:colOff>742950</xdr:colOff>
      <xdr:row>285</xdr:row>
      <xdr:rowOff>28575</xdr:rowOff>
    </xdr:from>
    <xdr:ext cx="5715000" cy="3533775"/>
    <xdr:graphicFrame>
      <xdr:nvGraphicFramePr>
        <xdr:cNvPr id="1" name="Chart 1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>
      <c r="A2" s="1">
        <v>1.0</v>
      </c>
      <c r="B2" s="1" t="s">
        <v>13</v>
      </c>
      <c r="C2" s="1" t="s">
        <v>14</v>
      </c>
      <c r="D2" s="1" t="s">
        <v>15</v>
      </c>
      <c r="E2" s="1" t="s">
        <v>16</v>
      </c>
      <c r="F2" s="1">
        <v>1.0</v>
      </c>
      <c r="G2" s="1" t="s">
        <v>17</v>
      </c>
      <c r="H2" s="1" t="s">
        <v>18</v>
      </c>
      <c r="I2" s="1">
        <v>0.0</v>
      </c>
      <c r="J2" s="1" t="s">
        <v>19</v>
      </c>
      <c r="K2" s="1" t="s">
        <v>19</v>
      </c>
      <c r="L2" s="1">
        <v>0.0</v>
      </c>
      <c r="M2" s="2">
        <v>45691.0</v>
      </c>
      <c r="N2" s="1" t="s">
        <v>8</v>
      </c>
    </row>
    <row r="3">
      <c r="A3" s="1">
        <v>2.0</v>
      </c>
      <c r="B3" s="1" t="s">
        <v>13</v>
      </c>
      <c r="C3" s="1" t="s">
        <v>20</v>
      </c>
      <c r="D3" s="1" t="s">
        <v>21</v>
      </c>
      <c r="E3" s="1" t="s">
        <v>22</v>
      </c>
      <c r="F3" s="1">
        <v>1.0</v>
      </c>
      <c r="G3" s="1" t="s">
        <v>17</v>
      </c>
      <c r="H3" s="1" t="s">
        <v>23</v>
      </c>
      <c r="I3" s="1" t="s">
        <v>24</v>
      </c>
      <c r="J3" s="1" t="s">
        <v>25</v>
      </c>
      <c r="K3" s="1" t="s">
        <v>24</v>
      </c>
      <c r="L3" s="1" t="s">
        <v>25</v>
      </c>
      <c r="M3" s="1" t="s">
        <v>26</v>
      </c>
      <c r="N3" s="1" t="s">
        <v>7</v>
      </c>
    </row>
    <row r="4">
      <c r="A4" s="1">
        <v>3.0</v>
      </c>
      <c r="B4" s="1" t="s">
        <v>13</v>
      </c>
      <c r="C4" s="1" t="s">
        <v>27</v>
      </c>
      <c r="D4" s="1" t="s">
        <v>28</v>
      </c>
      <c r="E4" s="1" t="s">
        <v>29</v>
      </c>
      <c r="F4" s="1">
        <v>1.0</v>
      </c>
      <c r="G4" s="1" t="s">
        <v>17</v>
      </c>
      <c r="H4" s="1" t="s">
        <v>30</v>
      </c>
      <c r="I4" s="1" t="s">
        <v>31</v>
      </c>
      <c r="J4" s="1" t="s">
        <v>32</v>
      </c>
      <c r="K4" s="1" t="s">
        <v>31</v>
      </c>
      <c r="L4" s="1" t="s">
        <v>32</v>
      </c>
      <c r="M4" s="1" t="s">
        <v>33</v>
      </c>
      <c r="N4" s="1" t="s">
        <v>7</v>
      </c>
    </row>
    <row r="5">
      <c r="A5" s="1">
        <v>4.0</v>
      </c>
      <c r="B5" s="1" t="s">
        <v>13</v>
      </c>
      <c r="C5" s="1" t="s">
        <v>34</v>
      </c>
      <c r="D5" s="1" t="s">
        <v>35</v>
      </c>
      <c r="E5" s="1" t="s">
        <v>36</v>
      </c>
      <c r="F5" s="1">
        <v>1.0</v>
      </c>
      <c r="G5" s="1" t="s">
        <v>17</v>
      </c>
      <c r="H5" s="1" t="s">
        <v>37</v>
      </c>
      <c r="I5" s="1" t="s">
        <v>38</v>
      </c>
      <c r="J5" s="1" t="s">
        <v>39</v>
      </c>
      <c r="K5" s="1" t="s">
        <v>38</v>
      </c>
      <c r="L5" s="1" t="s">
        <v>39</v>
      </c>
      <c r="M5" s="1" t="s">
        <v>40</v>
      </c>
      <c r="N5" s="1" t="s">
        <v>7</v>
      </c>
    </row>
    <row r="6">
      <c r="A6" s="1">
        <v>5.0</v>
      </c>
      <c r="B6" s="1" t="s">
        <v>13</v>
      </c>
      <c r="C6" s="1" t="s">
        <v>41</v>
      </c>
      <c r="D6" s="1" t="s">
        <v>42</v>
      </c>
      <c r="E6" s="1" t="s">
        <v>43</v>
      </c>
      <c r="F6" s="1">
        <v>1.0</v>
      </c>
      <c r="G6" s="1" t="s">
        <v>17</v>
      </c>
      <c r="H6" s="1" t="s">
        <v>44</v>
      </c>
      <c r="I6" s="1" t="s">
        <v>45</v>
      </c>
      <c r="J6" s="1" t="s">
        <v>46</v>
      </c>
      <c r="K6" s="1" t="s">
        <v>45</v>
      </c>
      <c r="L6" s="1" t="s">
        <v>46</v>
      </c>
      <c r="M6" s="1" t="s">
        <v>47</v>
      </c>
      <c r="N6" s="1" t="s">
        <v>7</v>
      </c>
    </row>
    <row r="7">
      <c r="A7" s="1">
        <v>6.0</v>
      </c>
      <c r="B7" s="1" t="s">
        <v>13</v>
      </c>
      <c r="C7" s="1" t="s">
        <v>48</v>
      </c>
      <c r="D7" s="1" t="s">
        <v>49</v>
      </c>
      <c r="E7" s="1" t="s">
        <v>50</v>
      </c>
      <c r="F7" s="1">
        <v>1.0</v>
      </c>
      <c r="G7" s="1" t="s">
        <v>17</v>
      </c>
      <c r="H7" s="1" t="s">
        <v>51</v>
      </c>
      <c r="I7" s="1" t="s">
        <v>52</v>
      </c>
      <c r="J7" s="1" t="s">
        <v>53</v>
      </c>
      <c r="K7" s="1" t="s">
        <v>53</v>
      </c>
      <c r="L7" s="1" t="s">
        <v>52</v>
      </c>
      <c r="M7" s="1" t="s">
        <v>54</v>
      </c>
      <c r="N7" s="1" t="s">
        <v>8</v>
      </c>
    </row>
    <row r="8">
      <c r="A8" s="1">
        <v>7.0</v>
      </c>
      <c r="B8" s="1" t="s">
        <v>13</v>
      </c>
      <c r="C8" s="1" t="s">
        <v>55</v>
      </c>
      <c r="D8" s="1" t="s">
        <v>56</v>
      </c>
      <c r="E8" s="1" t="s">
        <v>57</v>
      </c>
      <c r="F8" s="1">
        <v>1.0</v>
      </c>
      <c r="G8" s="1" t="s">
        <v>17</v>
      </c>
      <c r="H8" s="1" t="s">
        <v>58</v>
      </c>
      <c r="I8" s="1" t="s">
        <v>59</v>
      </c>
      <c r="J8" s="1" t="s">
        <v>60</v>
      </c>
      <c r="K8" s="1" t="s">
        <v>60</v>
      </c>
      <c r="L8" s="1" t="s">
        <v>59</v>
      </c>
      <c r="M8" s="2">
        <v>45813.0</v>
      </c>
      <c r="N8" s="1" t="s">
        <v>8</v>
      </c>
    </row>
    <row r="9">
      <c r="A9" s="1">
        <v>8.0</v>
      </c>
      <c r="B9" s="1" t="s">
        <v>13</v>
      </c>
      <c r="C9" s="1" t="s">
        <v>61</v>
      </c>
      <c r="D9" s="1" t="s">
        <v>62</v>
      </c>
      <c r="E9" s="1" t="s">
        <v>63</v>
      </c>
      <c r="F9" s="1">
        <v>1.0</v>
      </c>
      <c r="G9" s="1" t="s">
        <v>17</v>
      </c>
      <c r="H9" s="1" t="s">
        <v>64</v>
      </c>
      <c r="I9" s="1" t="s">
        <v>65</v>
      </c>
      <c r="J9" s="1" t="s">
        <v>66</v>
      </c>
      <c r="K9" s="1" t="s">
        <v>66</v>
      </c>
      <c r="L9" s="1" t="s">
        <v>65</v>
      </c>
      <c r="M9" s="1" t="s">
        <v>67</v>
      </c>
      <c r="N9" s="1" t="s">
        <v>8</v>
      </c>
    </row>
    <row r="10">
      <c r="A10" s="1">
        <v>9.0</v>
      </c>
      <c r="B10" s="1" t="s">
        <v>13</v>
      </c>
      <c r="C10" s="1" t="s">
        <v>68</v>
      </c>
      <c r="D10" s="1" t="s">
        <v>69</v>
      </c>
      <c r="E10" s="1" t="s">
        <v>70</v>
      </c>
      <c r="F10" s="1">
        <v>1.0</v>
      </c>
      <c r="G10" s="1" t="s">
        <v>17</v>
      </c>
      <c r="H10" s="1" t="s">
        <v>71</v>
      </c>
      <c r="I10" s="1" t="s">
        <v>72</v>
      </c>
      <c r="J10" s="1" t="s">
        <v>73</v>
      </c>
      <c r="K10" s="1" t="s">
        <v>73</v>
      </c>
      <c r="L10" s="1" t="s">
        <v>72</v>
      </c>
      <c r="M10" s="1" t="s">
        <v>74</v>
      </c>
      <c r="N10" s="1" t="s">
        <v>8</v>
      </c>
    </row>
    <row r="11">
      <c r="A11" s="1">
        <v>10.0</v>
      </c>
      <c r="B11" s="1" t="s">
        <v>13</v>
      </c>
      <c r="C11" s="1" t="s">
        <v>75</v>
      </c>
      <c r="D11" s="1" t="s">
        <v>76</v>
      </c>
      <c r="E11" s="1" t="s">
        <v>77</v>
      </c>
      <c r="F11" s="1">
        <v>1.0</v>
      </c>
      <c r="G11" s="1" t="s">
        <v>17</v>
      </c>
      <c r="H11" s="1" t="s">
        <v>78</v>
      </c>
      <c r="I11" s="1" t="s">
        <v>79</v>
      </c>
      <c r="J11" s="1">
        <v>0.0</v>
      </c>
      <c r="K11" s="1" t="s">
        <v>79</v>
      </c>
      <c r="L11" s="1">
        <v>0.0</v>
      </c>
      <c r="M11" s="1" t="s">
        <v>80</v>
      </c>
      <c r="N11" s="1" t="s">
        <v>7</v>
      </c>
    </row>
    <row r="12">
      <c r="A12" s="1">
        <v>11.0</v>
      </c>
      <c r="B12" s="1" t="s">
        <v>13</v>
      </c>
      <c r="C12" s="1" t="s">
        <v>81</v>
      </c>
      <c r="D12" s="1" t="s">
        <v>82</v>
      </c>
      <c r="E12" s="1" t="s">
        <v>83</v>
      </c>
      <c r="F12" s="1">
        <v>1.0</v>
      </c>
      <c r="G12" s="1" t="s">
        <v>17</v>
      </c>
      <c r="H12" s="1" t="s">
        <v>84</v>
      </c>
      <c r="I12" s="1" t="s">
        <v>85</v>
      </c>
      <c r="J12" s="1" t="s">
        <v>86</v>
      </c>
      <c r="K12" s="1" t="s">
        <v>85</v>
      </c>
      <c r="L12" s="1" t="s">
        <v>86</v>
      </c>
      <c r="M12" s="1" t="s">
        <v>87</v>
      </c>
      <c r="N12" s="1" t="s">
        <v>7</v>
      </c>
    </row>
    <row r="13">
      <c r="A13" s="1">
        <v>12.0</v>
      </c>
      <c r="B13" s="1" t="s">
        <v>13</v>
      </c>
      <c r="C13" s="1" t="s">
        <v>88</v>
      </c>
      <c r="D13" s="1" t="s">
        <v>89</v>
      </c>
      <c r="E13" s="1" t="s">
        <v>90</v>
      </c>
      <c r="F13" s="1">
        <v>1.0</v>
      </c>
      <c r="G13" s="1" t="s">
        <v>17</v>
      </c>
      <c r="H13" s="1" t="s">
        <v>91</v>
      </c>
      <c r="I13" s="1" t="s">
        <v>92</v>
      </c>
      <c r="J13" s="1" t="s">
        <v>93</v>
      </c>
      <c r="K13" s="1" t="s">
        <v>92</v>
      </c>
      <c r="L13" s="1" t="s">
        <v>93</v>
      </c>
      <c r="M13" s="1" t="s">
        <v>94</v>
      </c>
      <c r="N13" s="1" t="s">
        <v>7</v>
      </c>
    </row>
    <row r="14">
      <c r="A14" s="1">
        <v>13.0</v>
      </c>
      <c r="B14" s="1" t="s">
        <v>13</v>
      </c>
      <c r="C14" s="1" t="s">
        <v>95</v>
      </c>
      <c r="D14" s="1" t="s">
        <v>96</v>
      </c>
      <c r="E14" s="1" t="s">
        <v>97</v>
      </c>
      <c r="F14" s="1">
        <v>1.0</v>
      </c>
      <c r="G14" s="1" t="s">
        <v>17</v>
      </c>
      <c r="H14" s="1" t="s">
        <v>98</v>
      </c>
      <c r="I14" s="1" t="s">
        <v>99</v>
      </c>
      <c r="J14" s="1">
        <v>0.0</v>
      </c>
      <c r="K14" s="1" t="s">
        <v>99</v>
      </c>
      <c r="L14" s="1">
        <v>0.0</v>
      </c>
      <c r="M14" s="3">
        <v>45719.0</v>
      </c>
      <c r="N14" s="1" t="s">
        <v>7</v>
      </c>
    </row>
    <row r="15">
      <c r="A15" s="1">
        <v>14.0</v>
      </c>
      <c r="B15" s="1" t="s">
        <v>13</v>
      </c>
      <c r="C15" s="1" t="s">
        <v>100</v>
      </c>
      <c r="D15" s="1" t="s">
        <v>101</v>
      </c>
      <c r="E15" s="1" t="s">
        <v>102</v>
      </c>
      <c r="F15" s="1">
        <v>1.0</v>
      </c>
      <c r="G15" s="1" t="s">
        <v>17</v>
      </c>
      <c r="H15" s="1" t="s">
        <v>103</v>
      </c>
      <c r="I15" s="1" t="s">
        <v>104</v>
      </c>
      <c r="J15" s="1" t="s">
        <v>105</v>
      </c>
      <c r="K15" s="1" t="s">
        <v>104</v>
      </c>
      <c r="L15" s="1" t="s">
        <v>105</v>
      </c>
      <c r="M15" s="1" t="s">
        <v>26</v>
      </c>
      <c r="N15" s="1" t="s">
        <v>7</v>
      </c>
    </row>
    <row r="16">
      <c r="A16" s="1">
        <v>15.0</v>
      </c>
      <c r="B16" s="1" t="s">
        <v>13</v>
      </c>
      <c r="C16" s="1" t="s">
        <v>106</v>
      </c>
      <c r="D16" s="1" t="s">
        <v>107</v>
      </c>
      <c r="E16" s="1" t="s">
        <v>108</v>
      </c>
      <c r="F16" s="1">
        <v>1.0</v>
      </c>
      <c r="G16" s="1" t="s">
        <v>17</v>
      </c>
      <c r="H16" s="1" t="s">
        <v>109</v>
      </c>
      <c r="I16" s="1" t="s">
        <v>110</v>
      </c>
      <c r="J16" s="1" t="s">
        <v>111</v>
      </c>
      <c r="K16" s="1" t="s">
        <v>111</v>
      </c>
      <c r="L16" s="1" t="s">
        <v>110</v>
      </c>
      <c r="M16" s="1" t="s">
        <v>112</v>
      </c>
      <c r="N16" s="1" t="s">
        <v>8</v>
      </c>
    </row>
    <row r="17">
      <c r="A17" s="1">
        <v>16.0</v>
      </c>
      <c r="B17" s="1" t="s">
        <v>13</v>
      </c>
      <c r="C17" s="1" t="s">
        <v>113</v>
      </c>
      <c r="D17" s="1" t="s">
        <v>114</v>
      </c>
      <c r="E17" s="1" t="s">
        <v>115</v>
      </c>
      <c r="F17" s="1">
        <v>1.0</v>
      </c>
      <c r="G17" s="1" t="s">
        <v>17</v>
      </c>
      <c r="H17" s="1" t="s">
        <v>116</v>
      </c>
      <c r="I17" s="1" t="s">
        <v>117</v>
      </c>
      <c r="J17" s="1" t="s">
        <v>118</v>
      </c>
      <c r="K17" s="1" t="s">
        <v>117</v>
      </c>
      <c r="L17" s="1" t="s">
        <v>118</v>
      </c>
      <c r="M17" s="1" t="s">
        <v>119</v>
      </c>
      <c r="N17" s="1" t="s">
        <v>7</v>
      </c>
    </row>
    <row r="18">
      <c r="A18" s="1">
        <v>17.0</v>
      </c>
      <c r="B18" s="1" t="s">
        <v>13</v>
      </c>
      <c r="C18" s="1" t="s">
        <v>120</v>
      </c>
      <c r="D18" s="1" t="s">
        <v>121</v>
      </c>
      <c r="E18" s="1" t="s">
        <v>122</v>
      </c>
      <c r="F18" s="1">
        <v>1.0</v>
      </c>
      <c r="G18" s="1" t="s">
        <v>17</v>
      </c>
      <c r="H18" s="1" t="s">
        <v>123</v>
      </c>
      <c r="I18" s="1" t="s">
        <v>124</v>
      </c>
      <c r="J18" s="1" t="s">
        <v>125</v>
      </c>
      <c r="K18" s="1" t="s">
        <v>125</v>
      </c>
      <c r="L18" s="1" t="s">
        <v>124</v>
      </c>
      <c r="M18" s="2">
        <v>45781.0</v>
      </c>
      <c r="N18" s="1" t="s">
        <v>8</v>
      </c>
    </row>
    <row r="19">
      <c r="A19" s="1">
        <v>18.0</v>
      </c>
      <c r="B19" s="1" t="s">
        <v>13</v>
      </c>
      <c r="C19" s="1" t="s">
        <v>126</v>
      </c>
      <c r="D19" s="1" t="s">
        <v>127</v>
      </c>
      <c r="E19" s="1" t="s">
        <v>128</v>
      </c>
      <c r="F19" s="1">
        <v>1.0</v>
      </c>
      <c r="G19" s="1" t="s">
        <v>17</v>
      </c>
      <c r="H19" s="1" t="s">
        <v>129</v>
      </c>
      <c r="I19" s="1">
        <v>0.0</v>
      </c>
      <c r="J19" s="1" t="s">
        <v>130</v>
      </c>
      <c r="K19" s="1" t="s">
        <v>130</v>
      </c>
      <c r="L19" s="1">
        <v>0.0</v>
      </c>
      <c r="M19" s="1" t="s">
        <v>131</v>
      </c>
      <c r="N19" s="1" t="s">
        <v>8</v>
      </c>
    </row>
    <row r="20">
      <c r="A20" s="1">
        <v>19.0</v>
      </c>
      <c r="B20" s="1" t="s">
        <v>13</v>
      </c>
      <c r="C20" s="1" t="s">
        <v>132</v>
      </c>
      <c r="D20" s="1" t="s">
        <v>133</v>
      </c>
      <c r="E20" s="1" t="s">
        <v>134</v>
      </c>
      <c r="F20" s="1">
        <v>1.0</v>
      </c>
      <c r="G20" s="1" t="s">
        <v>17</v>
      </c>
      <c r="H20" s="1" t="s">
        <v>135</v>
      </c>
      <c r="I20" s="1">
        <v>0.0</v>
      </c>
      <c r="J20" s="1" t="s">
        <v>136</v>
      </c>
      <c r="K20" s="1" t="s">
        <v>136</v>
      </c>
      <c r="L20" s="1">
        <v>0.0</v>
      </c>
      <c r="M20" s="1" t="s">
        <v>137</v>
      </c>
      <c r="N20" s="1" t="s">
        <v>8</v>
      </c>
    </row>
    <row r="21">
      <c r="A21" s="1">
        <v>20.0</v>
      </c>
      <c r="B21" s="1" t="s">
        <v>13</v>
      </c>
      <c r="C21" s="1" t="s">
        <v>138</v>
      </c>
      <c r="D21" s="1" t="s">
        <v>139</v>
      </c>
      <c r="E21" s="1" t="s">
        <v>140</v>
      </c>
      <c r="F21" s="1">
        <v>1.0</v>
      </c>
      <c r="G21" s="1" t="s">
        <v>17</v>
      </c>
      <c r="H21" s="1" t="s">
        <v>116</v>
      </c>
      <c r="I21" s="1" t="s">
        <v>141</v>
      </c>
      <c r="J21" s="1" t="s">
        <v>142</v>
      </c>
      <c r="K21" s="1" t="s">
        <v>142</v>
      </c>
      <c r="L21" s="1" t="s">
        <v>141</v>
      </c>
      <c r="M21" s="1" t="s">
        <v>143</v>
      </c>
      <c r="N21" s="1" t="s">
        <v>8</v>
      </c>
    </row>
    <row r="22">
      <c r="A22" s="1">
        <v>21.0</v>
      </c>
      <c r="B22" s="1" t="s">
        <v>13</v>
      </c>
      <c r="C22" s="1" t="s">
        <v>144</v>
      </c>
      <c r="D22" s="1" t="s">
        <v>145</v>
      </c>
      <c r="E22" s="1" t="s">
        <v>146</v>
      </c>
      <c r="F22" s="1">
        <v>1.0</v>
      </c>
      <c r="G22" s="1" t="s">
        <v>17</v>
      </c>
      <c r="H22" s="1" t="s">
        <v>147</v>
      </c>
      <c r="I22" s="1">
        <v>0.0</v>
      </c>
      <c r="J22" s="1" t="s">
        <v>148</v>
      </c>
      <c r="K22" s="1" t="s">
        <v>148</v>
      </c>
      <c r="L22" s="1">
        <v>0.0</v>
      </c>
      <c r="M22" s="1" t="s">
        <v>149</v>
      </c>
      <c r="N22" s="1" t="s">
        <v>8</v>
      </c>
    </row>
    <row r="23">
      <c r="A23" s="1">
        <v>22.0</v>
      </c>
      <c r="B23" s="1" t="s">
        <v>13</v>
      </c>
      <c r="C23" s="1" t="s">
        <v>150</v>
      </c>
      <c r="D23" s="1" t="s">
        <v>151</v>
      </c>
      <c r="E23" s="1" t="s">
        <v>152</v>
      </c>
      <c r="F23" s="1">
        <v>1.0</v>
      </c>
      <c r="G23" s="1" t="s">
        <v>17</v>
      </c>
      <c r="H23" s="1" t="s">
        <v>153</v>
      </c>
      <c r="I23" s="1" t="s">
        <v>154</v>
      </c>
      <c r="J23" s="1" t="s">
        <v>155</v>
      </c>
      <c r="K23" s="1" t="s">
        <v>155</v>
      </c>
      <c r="L23" s="1" t="s">
        <v>154</v>
      </c>
      <c r="M23" s="1" t="s">
        <v>156</v>
      </c>
      <c r="N23" s="1" t="s">
        <v>8</v>
      </c>
    </row>
    <row r="24">
      <c r="A24" s="1">
        <v>23.0</v>
      </c>
      <c r="B24" s="1" t="s">
        <v>13</v>
      </c>
      <c r="C24" s="1" t="s">
        <v>157</v>
      </c>
      <c r="D24" s="1" t="s">
        <v>158</v>
      </c>
      <c r="E24" s="1" t="s">
        <v>159</v>
      </c>
      <c r="F24" s="1">
        <v>1.0</v>
      </c>
      <c r="G24" s="1" t="s">
        <v>17</v>
      </c>
      <c r="H24" s="1" t="s">
        <v>160</v>
      </c>
      <c r="I24" s="1" t="s">
        <v>161</v>
      </c>
      <c r="J24" s="1" t="s">
        <v>162</v>
      </c>
      <c r="K24" s="1" t="s">
        <v>161</v>
      </c>
      <c r="L24" s="1" t="s">
        <v>162</v>
      </c>
      <c r="M24" s="1" t="s">
        <v>163</v>
      </c>
      <c r="N24" s="1" t="s">
        <v>7</v>
      </c>
    </row>
    <row r="25">
      <c r="A25" s="1">
        <v>24.0</v>
      </c>
      <c r="B25" s="1" t="s">
        <v>13</v>
      </c>
      <c r="C25" s="1" t="s">
        <v>164</v>
      </c>
      <c r="D25" s="1" t="s">
        <v>165</v>
      </c>
      <c r="E25" s="1" t="s">
        <v>166</v>
      </c>
      <c r="F25" s="1">
        <v>1.0</v>
      </c>
      <c r="G25" s="1" t="s">
        <v>17</v>
      </c>
      <c r="H25" s="1" t="s">
        <v>167</v>
      </c>
      <c r="I25" s="1" t="s">
        <v>168</v>
      </c>
      <c r="J25" s="1" t="s">
        <v>169</v>
      </c>
      <c r="K25" s="1" t="s">
        <v>169</v>
      </c>
      <c r="L25" s="1" t="s">
        <v>168</v>
      </c>
      <c r="M25" s="2">
        <v>45720.0</v>
      </c>
      <c r="N25" s="1" t="s">
        <v>8</v>
      </c>
    </row>
    <row r="26">
      <c r="A26" s="1">
        <v>25.0</v>
      </c>
      <c r="B26" s="1" t="s">
        <v>13</v>
      </c>
      <c r="C26" s="1" t="s">
        <v>170</v>
      </c>
      <c r="D26" s="1" t="s">
        <v>171</v>
      </c>
      <c r="E26" s="1" t="s">
        <v>172</v>
      </c>
      <c r="F26" s="1">
        <v>1.0</v>
      </c>
      <c r="G26" s="1" t="s">
        <v>17</v>
      </c>
      <c r="H26" s="1" t="s">
        <v>173</v>
      </c>
      <c r="I26" s="1" t="s">
        <v>174</v>
      </c>
      <c r="J26" s="1" t="s">
        <v>175</v>
      </c>
      <c r="K26" s="1" t="s">
        <v>174</v>
      </c>
      <c r="L26" s="1" t="s">
        <v>175</v>
      </c>
      <c r="M26" s="1" t="s">
        <v>176</v>
      </c>
      <c r="N26" s="1" t="s">
        <v>7</v>
      </c>
    </row>
    <row r="27">
      <c r="A27" s="1">
        <v>26.0</v>
      </c>
      <c r="B27" s="1" t="s">
        <v>13</v>
      </c>
      <c r="C27" s="1" t="s">
        <v>177</v>
      </c>
      <c r="D27" s="1" t="s">
        <v>178</v>
      </c>
      <c r="E27" s="1" t="s">
        <v>179</v>
      </c>
      <c r="F27" s="1">
        <v>1.0</v>
      </c>
      <c r="G27" s="1" t="s">
        <v>17</v>
      </c>
      <c r="H27" s="1" t="s">
        <v>180</v>
      </c>
      <c r="I27" s="1" t="s">
        <v>181</v>
      </c>
      <c r="J27" s="1" t="s">
        <v>182</v>
      </c>
      <c r="K27" s="1" t="s">
        <v>182</v>
      </c>
      <c r="L27" s="1" t="s">
        <v>181</v>
      </c>
      <c r="M27" s="1" t="s">
        <v>183</v>
      </c>
      <c r="N27" s="1" t="s">
        <v>8</v>
      </c>
    </row>
    <row r="28">
      <c r="A28" s="1">
        <v>27.0</v>
      </c>
      <c r="B28" s="1" t="s">
        <v>13</v>
      </c>
      <c r="C28" s="1" t="s">
        <v>184</v>
      </c>
      <c r="D28" s="1" t="s">
        <v>185</v>
      </c>
      <c r="E28" s="1" t="s">
        <v>186</v>
      </c>
      <c r="F28" s="1">
        <v>1.0</v>
      </c>
      <c r="G28" s="1" t="s">
        <v>17</v>
      </c>
      <c r="H28" s="1" t="s">
        <v>187</v>
      </c>
      <c r="I28" s="1" t="s">
        <v>188</v>
      </c>
      <c r="J28" s="1" t="s">
        <v>189</v>
      </c>
      <c r="K28" s="1" t="s">
        <v>188</v>
      </c>
      <c r="L28" s="1" t="s">
        <v>189</v>
      </c>
      <c r="M28" s="1" t="s">
        <v>190</v>
      </c>
      <c r="N28" s="1" t="s">
        <v>7</v>
      </c>
    </row>
    <row r="29">
      <c r="A29" s="1">
        <v>28.0</v>
      </c>
      <c r="B29" s="1" t="s">
        <v>13</v>
      </c>
      <c r="C29" s="1" t="s">
        <v>191</v>
      </c>
      <c r="D29" s="1" t="s">
        <v>76</v>
      </c>
      <c r="E29" s="1" t="s">
        <v>77</v>
      </c>
      <c r="F29" s="1">
        <v>1.0</v>
      </c>
      <c r="G29" s="1" t="s">
        <v>17</v>
      </c>
      <c r="H29" s="1" t="s">
        <v>78</v>
      </c>
      <c r="I29" s="1" t="s">
        <v>192</v>
      </c>
      <c r="J29" s="1">
        <v>0.0</v>
      </c>
      <c r="K29" s="1" t="s">
        <v>192</v>
      </c>
      <c r="L29" s="1">
        <v>0.0</v>
      </c>
      <c r="M29" s="1" t="s">
        <v>193</v>
      </c>
      <c r="N29" s="1" t="s">
        <v>7</v>
      </c>
    </row>
    <row r="30">
      <c r="A30" s="1">
        <v>29.0</v>
      </c>
      <c r="B30" s="1" t="s">
        <v>13</v>
      </c>
      <c r="C30" s="1" t="s">
        <v>194</v>
      </c>
      <c r="D30" s="1" t="s">
        <v>195</v>
      </c>
      <c r="E30" s="1" t="s">
        <v>196</v>
      </c>
      <c r="F30" s="1">
        <v>1.0</v>
      </c>
      <c r="G30" s="1" t="s">
        <v>17</v>
      </c>
      <c r="H30" s="1" t="s">
        <v>197</v>
      </c>
      <c r="I30" s="1" t="s">
        <v>198</v>
      </c>
      <c r="J30" s="1" t="s">
        <v>199</v>
      </c>
      <c r="K30" s="1" t="s">
        <v>199</v>
      </c>
      <c r="L30" s="1" t="s">
        <v>198</v>
      </c>
      <c r="M30" s="1" t="s">
        <v>200</v>
      </c>
      <c r="N30" s="1" t="s">
        <v>8</v>
      </c>
    </row>
    <row r="31">
      <c r="A31" s="1">
        <v>30.0</v>
      </c>
      <c r="B31" s="1" t="s">
        <v>13</v>
      </c>
      <c r="C31" s="1" t="s">
        <v>201</v>
      </c>
      <c r="D31" s="1" t="s">
        <v>202</v>
      </c>
      <c r="E31" s="1" t="s">
        <v>203</v>
      </c>
      <c r="F31" s="1">
        <v>1.0</v>
      </c>
      <c r="G31" s="1" t="s">
        <v>17</v>
      </c>
      <c r="H31" s="1" t="s">
        <v>204</v>
      </c>
      <c r="I31" s="1" t="s">
        <v>205</v>
      </c>
      <c r="J31" s="1" t="s">
        <v>206</v>
      </c>
      <c r="K31" s="1" t="s">
        <v>206</v>
      </c>
      <c r="L31" s="1" t="s">
        <v>205</v>
      </c>
      <c r="M31" s="1" t="s">
        <v>207</v>
      </c>
      <c r="N31" s="1" t="s">
        <v>8</v>
      </c>
    </row>
    <row r="32">
      <c r="A32" s="1">
        <v>31.0</v>
      </c>
      <c r="B32" s="1" t="s">
        <v>13</v>
      </c>
      <c r="C32" s="1" t="s">
        <v>208</v>
      </c>
      <c r="D32" s="1" t="s">
        <v>209</v>
      </c>
      <c r="E32" s="1" t="s">
        <v>210</v>
      </c>
      <c r="F32" s="1">
        <v>1.0</v>
      </c>
      <c r="G32" s="1" t="s">
        <v>17</v>
      </c>
      <c r="H32" s="1" t="s">
        <v>211</v>
      </c>
      <c r="I32" s="1" t="s">
        <v>212</v>
      </c>
      <c r="J32" s="1" t="s">
        <v>213</v>
      </c>
      <c r="K32" s="1" t="s">
        <v>212</v>
      </c>
      <c r="L32" s="1" t="s">
        <v>213</v>
      </c>
      <c r="M32" s="1" t="s">
        <v>214</v>
      </c>
      <c r="N32" s="1" t="s">
        <v>7</v>
      </c>
    </row>
    <row r="33">
      <c r="A33" s="1">
        <v>32.0</v>
      </c>
      <c r="B33" s="1" t="s">
        <v>13</v>
      </c>
      <c r="C33" s="1" t="s">
        <v>215</v>
      </c>
      <c r="D33" s="1" t="s">
        <v>216</v>
      </c>
      <c r="E33" s="1" t="s">
        <v>217</v>
      </c>
      <c r="F33" s="1">
        <v>1.0</v>
      </c>
      <c r="G33" s="1" t="s">
        <v>17</v>
      </c>
      <c r="H33" s="1" t="s">
        <v>218</v>
      </c>
      <c r="I33" s="1" t="s">
        <v>219</v>
      </c>
      <c r="J33" s="1" t="s">
        <v>220</v>
      </c>
      <c r="K33" s="1" t="s">
        <v>219</v>
      </c>
      <c r="L33" s="1" t="s">
        <v>220</v>
      </c>
      <c r="M33" s="1" t="s">
        <v>221</v>
      </c>
      <c r="N33" s="1" t="s">
        <v>7</v>
      </c>
    </row>
    <row r="34">
      <c r="A34" s="1">
        <v>33.0</v>
      </c>
      <c r="B34" s="1" t="s">
        <v>13</v>
      </c>
      <c r="C34" s="1" t="s">
        <v>222</v>
      </c>
      <c r="D34" s="1" t="s">
        <v>223</v>
      </c>
      <c r="E34" s="1" t="s">
        <v>224</v>
      </c>
      <c r="F34" s="1">
        <v>1.0</v>
      </c>
      <c r="G34" s="1" t="s">
        <v>17</v>
      </c>
      <c r="H34" s="1" t="s">
        <v>225</v>
      </c>
      <c r="I34" s="1" t="s">
        <v>226</v>
      </c>
      <c r="J34" s="1" t="s">
        <v>227</v>
      </c>
      <c r="K34" s="1" t="s">
        <v>226</v>
      </c>
      <c r="L34" s="1" t="s">
        <v>227</v>
      </c>
      <c r="M34" s="1" t="s">
        <v>228</v>
      </c>
      <c r="N34" s="1" t="s">
        <v>7</v>
      </c>
    </row>
    <row r="35">
      <c r="A35" s="1">
        <v>34.0</v>
      </c>
      <c r="B35" s="1" t="s">
        <v>13</v>
      </c>
      <c r="C35" s="1" t="s">
        <v>229</v>
      </c>
      <c r="D35" s="1" t="s">
        <v>230</v>
      </c>
      <c r="E35" s="1" t="s">
        <v>231</v>
      </c>
      <c r="F35" s="1">
        <v>1.0</v>
      </c>
      <c r="G35" s="1" t="s">
        <v>17</v>
      </c>
      <c r="H35" s="1" t="s">
        <v>232</v>
      </c>
      <c r="I35" s="1" t="s">
        <v>233</v>
      </c>
      <c r="J35" s="1">
        <v>0.0</v>
      </c>
      <c r="K35" s="1" t="s">
        <v>233</v>
      </c>
      <c r="L35" s="1">
        <v>0.0</v>
      </c>
      <c r="M35" s="1" t="s">
        <v>234</v>
      </c>
      <c r="N35" s="1" t="s">
        <v>7</v>
      </c>
    </row>
    <row r="36">
      <c r="A36" s="1">
        <v>35.0</v>
      </c>
      <c r="B36" s="1" t="s">
        <v>13</v>
      </c>
      <c r="C36" s="1" t="s">
        <v>235</v>
      </c>
      <c r="D36" s="1" t="s">
        <v>236</v>
      </c>
      <c r="E36" s="1" t="s">
        <v>237</v>
      </c>
      <c r="F36" s="1">
        <v>1.0</v>
      </c>
      <c r="G36" s="1" t="s">
        <v>17</v>
      </c>
      <c r="H36" s="1" t="s">
        <v>238</v>
      </c>
      <c r="I36" s="1" t="s">
        <v>239</v>
      </c>
      <c r="J36" s="1" t="s">
        <v>240</v>
      </c>
      <c r="K36" s="1" t="s">
        <v>239</v>
      </c>
      <c r="L36" s="1" t="s">
        <v>240</v>
      </c>
      <c r="M36" s="1" t="s">
        <v>241</v>
      </c>
      <c r="N36" s="1" t="s">
        <v>7</v>
      </c>
    </row>
    <row r="37">
      <c r="A37" s="1">
        <v>36.0</v>
      </c>
      <c r="B37" s="1" t="s">
        <v>13</v>
      </c>
      <c r="C37" s="1" t="s">
        <v>242</v>
      </c>
      <c r="D37" s="1" t="s">
        <v>243</v>
      </c>
      <c r="E37" s="1" t="s">
        <v>244</v>
      </c>
      <c r="F37" s="1">
        <v>1.0</v>
      </c>
      <c r="G37" s="1" t="s">
        <v>17</v>
      </c>
      <c r="H37" s="1" t="s">
        <v>245</v>
      </c>
      <c r="I37" s="1" t="s">
        <v>246</v>
      </c>
      <c r="J37" s="1" t="s">
        <v>247</v>
      </c>
      <c r="K37" s="1" t="s">
        <v>246</v>
      </c>
      <c r="L37" s="1" t="s">
        <v>247</v>
      </c>
      <c r="M37" s="1" t="s">
        <v>248</v>
      </c>
      <c r="N37" s="1" t="s">
        <v>7</v>
      </c>
    </row>
    <row r="38">
      <c r="A38" s="1">
        <v>37.0</v>
      </c>
      <c r="B38" s="1" t="s">
        <v>13</v>
      </c>
      <c r="C38" s="1" t="s">
        <v>249</v>
      </c>
      <c r="D38" s="1" t="s">
        <v>250</v>
      </c>
      <c r="E38" s="1" t="s">
        <v>251</v>
      </c>
      <c r="F38" s="1">
        <v>1.0</v>
      </c>
      <c r="G38" s="1" t="s">
        <v>17</v>
      </c>
      <c r="H38" s="1" t="s">
        <v>252</v>
      </c>
      <c r="I38" s="1" t="s">
        <v>253</v>
      </c>
      <c r="J38" s="1" t="s">
        <v>254</v>
      </c>
      <c r="K38" s="1" t="s">
        <v>254</v>
      </c>
      <c r="L38" s="1" t="s">
        <v>253</v>
      </c>
      <c r="M38" s="2">
        <v>45842.0</v>
      </c>
      <c r="N38" s="1" t="s">
        <v>8</v>
      </c>
    </row>
    <row r="39">
      <c r="A39" s="1">
        <v>38.0</v>
      </c>
      <c r="B39" s="1" t="s">
        <v>13</v>
      </c>
      <c r="C39" s="1" t="s">
        <v>255</v>
      </c>
      <c r="D39" s="1" t="s">
        <v>256</v>
      </c>
      <c r="E39" s="1" t="s">
        <v>257</v>
      </c>
      <c r="F39" s="1">
        <v>1.0</v>
      </c>
      <c r="G39" s="1" t="s">
        <v>17</v>
      </c>
      <c r="H39" s="1" t="s">
        <v>258</v>
      </c>
      <c r="I39" s="1" t="s">
        <v>259</v>
      </c>
      <c r="J39" s="1" t="s">
        <v>260</v>
      </c>
      <c r="K39" s="1" t="s">
        <v>259</v>
      </c>
      <c r="L39" s="1" t="s">
        <v>260</v>
      </c>
      <c r="M39" s="1" t="s">
        <v>261</v>
      </c>
      <c r="N39" s="1" t="s">
        <v>7</v>
      </c>
    </row>
    <row r="40">
      <c r="A40" s="1">
        <v>39.0</v>
      </c>
      <c r="B40" s="1" t="s">
        <v>13</v>
      </c>
      <c r="C40" s="1" t="s">
        <v>262</v>
      </c>
      <c r="D40" s="1" t="s">
        <v>263</v>
      </c>
      <c r="E40" s="1" t="s">
        <v>264</v>
      </c>
      <c r="F40" s="1">
        <v>1.0</v>
      </c>
      <c r="G40" s="1" t="s">
        <v>17</v>
      </c>
      <c r="H40" s="1" t="s">
        <v>265</v>
      </c>
      <c r="I40" s="1" t="s">
        <v>266</v>
      </c>
      <c r="J40" s="1">
        <v>0.0</v>
      </c>
      <c r="K40" s="1" t="s">
        <v>266</v>
      </c>
      <c r="L40" s="1">
        <v>0.0</v>
      </c>
      <c r="M40" s="1" t="s">
        <v>267</v>
      </c>
      <c r="N40" s="1" t="s">
        <v>7</v>
      </c>
    </row>
    <row r="41">
      <c r="A41" s="1">
        <v>40.0</v>
      </c>
      <c r="B41" s="1" t="s">
        <v>13</v>
      </c>
      <c r="C41" s="1" t="s">
        <v>268</v>
      </c>
      <c r="D41" s="1" t="s">
        <v>269</v>
      </c>
      <c r="E41" s="1" t="s">
        <v>270</v>
      </c>
      <c r="F41" s="1">
        <v>1.0</v>
      </c>
      <c r="G41" s="1" t="s">
        <v>17</v>
      </c>
      <c r="H41" s="1" t="s">
        <v>271</v>
      </c>
      <c r="I41" s="1" t="s">
        <v>272</v>
      </c>
      <c r="J41" s="1" t="s">
        <v>273</v>
      </c>
      <c r="K41" s="1" t="s">
        <v>272</v>
      </c>
      <c r="L41" s="1" t="s">
        <v>273</v>
      </c>
      <c r="M41" s="2">
        <v>45904.0</v>
      </c>
      <c r="N41" s="1" t="s">
        <v>7</v>
      </c>
    </row>
    <row r="42">
      <c r="A42" s="1">
        <v>41.0</v>
      </c>
      <c r="B42" s="1" t="s">
        <v>13</v>
      </c>
      <c r="C42" s="1" t="s">
        <v>274</v>
      </c>
      <c r="D42" s="1" t="s">
        <v>275</v>
      </c>
      <c r="E42" s="1" t="s">
        <v>276</v>
      </c>
      <c r="F42" s="1">
        <v>1.0</v>
      </c>
      <c r="G42" s="1" t="s">
        <v>17</v>
      </c>
      <c r="H42" s="1" t="s">
        <v>277</v>
      </c>
      <c r="I42" s="1" t="s">
        <v>278</v>
      </c>
      <c r="J42" s="1" t="s">
        <v>279</v>
      </c>
      <c r="K42" s="1" t="s">
        <v>278</v>
      </c>
      <c r="L42" s="1" t="s">
        <v>279</v>
      </c>
      <c r="M42" s="1" t="s">
        <v>280</v>
      </c>
      <c r="N42" s="1" t="s">
        <v>7</v>
      </c>
    </row>
    <row r="43">
      <c r="A43" s="1">
        <v>42.0</v>
      </c>
      <c r="B43" s="1" t="s">
        <v>13</v>
      </c>
      <c r="C43" s="1" t="s">
        <v>281</v>
      </c>
      <c r="D43" s="1" t="s">
        <v>282</v>
      </c>
      <c r="E43" s="1" t="s">
        <v>283</v>
      </c>
      <c r="F43" s="1">
        <v>1.0</v>
      </c>
      <c r="G43" s="1" t="s">
        <v>17</v>
      </c>
      <c r="H43" s="1" t="s">
        <v>284</v>
      </c>
      <c r="I43" s="1" t="s">
        <v>285</v>
      </c>
      <c r="J43" s="1">
        <v>0.0</v>
      </c>
      <c r="K43" s="1" t="s">
        <v>285</v>
      </c>
      <c r="L43" s="1">
        <v>0.0</v>
      </c>
      <c r="M43" s="1" t="s">
        <v>286</v>
      </c>
      <c r="N43" s="1" t="s">
        <v>7</v>
      </c>
    </row>
    <row r="44">
      <c r="A44" s="1">
        <v>43.0</v>
      </c>
      <c r="B44" s="1" t="s">
        <v>13</v>
      </c>
      <c r="C44" s="1" t="s">
        <v>287</v>
      </c>
      <c r="D44" s="1" t="s">
        <v>288</v>
      </c>
      <c r="E44" s="1" t="s">
        <v>289</v>
      </c>
      <c r="F44" s="1">
        <v>1.0</v>
      </c>
      <c r="G44" s="1" t="s">
        <v>17</v>
      </c>
      <c r="H44" s="1" t="s">
        <v>290</v>
      </c>
      <c r="I44" s="1" t="s">
        <v>291</v>
      </c>
      <c r="J44" s="1" t="s">
        <v>292</v>
      </c>
      <c r="K44" s="1" t="s">
        <v>291</v>
      </c>
      <c r="L44" s="1" t="s">
        <v>292</v>
      </c>
      <c r="M44" s="1" t="s">
        <v>293</v>
      </c>
      <c r="N44" s="1" t="s">
        <v>7</v>
      </c>
    </row>
    <row r="45">
      <c r="A45" s="1">
        <v>44.0</v>
      </c>
      <c r="B45" s="1" t="s">
        <v>13</v>
      </c>
      <c r="C45" s="1" t="s">
        <v>294</v>
      </c>
      <c r="D45" s="1" t="s">
        <v>295</v>
      </c>
      <c r="E45" s="1" t="s">
        <v>296</v>
      </c>
      <c r="F45" s="1">
        <v>1.0</v>
      </c>
      <c r="G45" s="1" t="s">
        <v>17</v>
      </c>
      <c r="H45" s="1" t="s">
        <v>297</v>
      </c>
      <c r="I45" s="1" t="s">
        <v>298</v>
      </c>
      <c r="J45" s="1">
        <v>0.0</v>
      </c>
      <c r="K45" s="1" t="s">
        <v>298</v>
      </c>
      <c r="L45" s="1">
        <v>0.0</v>
      </c>
      <c r="M45" s="1" t="s">
        <v>163</v>
      </c>
      <c r="N45" s="1" t="s">
        <v>7</v>
      </c>
    </row>
    <row r="46">
      <c r="A46" s="1">
        <v>45.0</v>
      </c>
      <c r="B46" s="1" t="s">
        <v>13</v>
      </c>
      <c r="C46" s="1" t="s">
        <v>299</v>
      </c>
      <c r="D46" s="1" t="s">
        <v>300</v>
      </c>
      <c r="E46" s="1" t="s">
        <v>301</v>
      </c>
      <c r="F46" s="1">
        <v>1.0</v>
      </c>
      <c r="G46" s="1" t="s">
        <v>17</v>
      </c>
      <c r="H46" s="1" t="s">
        <v>302</v>
      </c>
      <c r="I46" s="1" t="s">
        <v>303</v>
      </c>
      <c r="J46" s="1" t="s">
        <v>304</v>
      </c>
      <c r="K46" s="1" t="s">
        <v>303</v>
      </c>
      <c r="L46" s="1" t="s">
        <v>304</v>
      </c>
      <c r="M46" s="1" t="s">
        <v>305</v>
      </c>
      <c r="N46" s="1" t="s">
        <v>7</v>
      </c>
    </row>
    <row r="47">
      <c r="A47" s="1">
        <v>46.0</v>
      </c>
      <c r="B47" s="1" t="s">
        <v>13</v>
      </c>
      <c r="C47" s="1" t="s">
        <v>306</v>
      </c>
      <c r="D47" s="1" t="s">
        <v>307</v>
      </c>
      <c r="E47" s="1" t="s">
        <v>308</v>
      </c>
      <c r="F47" s="1">
        <v>1.0</v>
      </c>
      <c r="G47" s="1" t="s">
        <v>17</v>
      </c>
      <c r="H47" s="1" t="s">
        <v>309</v>
      </c>
      <c r="I47" s="1" t="s">
        <v>310</v>
      </c>
      <c r="J47" s="1" t="s">
        <v>311</v>
      </c>
      <c r="K47" s="1" t="s">
        <v>310</v>
      </c>
      <c r="L47" s="1" t="s">
        <v>311</v>
      </c>
      <c r="M47" s="1" t="s">
        <v>312</v>
      </c>
      <c r="N47" s="1" t="s">
        <v>7</v>
      </c>
    </row>
    <row r="48">
      <c r="A48" s="1">
        <v>47.0</v>
      </c>
      <c r="B48" s="1" t="s">
        <v>13</v>
      </c>
      <c r="C48" s="1" t="s">
        <v>313</v>
      </c>
      <c r="D48" s="1" t="s">
        <v>314</v>
      </c>
      <c r="E48" s="1" t="s">
        <v>315</v>
      </c>
      <c r="F48" s="1">
        <v>1.0</v>
      </c>
      <c r="G48" s="1" t="s">
        <v>17</v>
      </c>
      <c r="H48" s="1" t="s">
        <v>316</v>
      </c>
      <c r="I48" s="1" t="s">
        <v>317</v>
      </c>
      <c r="J48" s="1">
        <v>0.0</v>
      </c>
      <c r="K48" s="1" t="s">
        <v>317</v>
      </c>
      <c r="L48" s="1">
        <v>0.0</v>
      </c>
      <c r="M48" s="1">
        <v>4.0</v>
      </c>
      <c r="N48" s="1" t="s">
        <v>7</v>
      </c>
    </row>
    <row r="49">
      <c r="A49" s="1">
        <v>48.0</v>
      </c>
      <c r="B49" s="1" t="s">
        <v>13</v>
      </c>
      <c r="C49" s="1" t="s">
        <v>318</v>
      </c>
      <c r="D49" s="1" t="s">
        <v>319</v>
      </c>
      <c r="E49" s="1" t="s">
        <v>320</v>
      </c>
      <c r="F49" s="1">
        <v>1.0</v>
      </c>
      <c r="G49" s="1" t="s">
        <v>17</v>
      </c>
      <c r="H49" s="1" t="s">
        <v>321</v>
      </c>
      <c r="I49" s="1" t="s">
        <v>322</v>
      </c>
      <c r="J49" s="1" t="s">
        <v>323</v>
      </c>
      <c r="K49" s="1" t="s">
        <v>322</v>
      </c>
      <c r="L49" s="1" t="s">
        <v>323</v>
      </c>
      <c r="M49" s="1" t="s">
        <v>324</v>
      </c>
      <c r="N49" s="1" t="s">
        <v>7</v>
      </c>
    </row>
    <row r="50">
      <c r="A50" s="1">
        <v>49.0</v>
      </c>
      <c r="B50" s="1" t="s">
        <v>13</v>
      </c>
      <c r="C50" s="1" t="s">
        <v>325</v>
      </c>
      <c r="D50" s="1" t="s">
        <v>326</v>
      </c>
      <c r="E50" s="1" t="s">
        <v>327</v>
      </c>
      <c r="F50" s="1">
        <v>1.0</v>
      </c>
      <c r="G50" s="1" t="s">
        <v>17</v>
      </c>
      <c r="H50" s="1" t="s">
        <v>328</v>
      </c>
      <c r="I50" s="1" t="s">
        <v>329</v>
      </c>
      <c r="J50" s="1" t="s">
        <v>330</v>
      </c>
      <c r="K50" s="1" t="s">
        <v>329</v>
      </c>
      <c r="L50" s="1" t="s">
        <v>330</v>
      </c>
      <c r="M50" s="1" t="s">
        <v>331</v>
      </c>
      <c r="N50" s="1" t="s">
        <v>7</v>
      </c>
    </row>
    <row r="51">
      <c r="A51" s="1">
        <v>50.0</v>
      </c>
      <c r="B51" s="1" t="s">
        <v>13</v>
      </c>
      <c r="C51" s="1" t="s">
        <v>332</v>
      </c>
      <c r="D51" s="1" t="s">
        <v>333</v>
      </c>
      <c r="E51" s="1" t="s">
        <v>334</v>
      </c>
      <c r="F51" s="1">
        <v>1.0</v>
      </c>
      <c r="G51" s="1" t="s">
        <v>17</v>
      </c>
      <c r="H51" s="1" t="s">
        <v>297</v>
      </c>
      <c r="I51" s="1" t="s">
        <v>335</v>
      </c>
      <c r="J51" s="1" t="s">
        <v>336</v>
      </c>
      <c r="K51" s="1" t="s">
        <v>335</v>
      </c>
      <c r="L51" s="1" t="s">
        <v>336</v>
      </c>
      <c r="M51" s="1" t="s">
        <v>337</v>
      </c>
      <c r="N51" s="1" t="s">
        <v>7</v>
      </c>
    </row>
    <row r="52">
      <c r="A52" s="1">
        <v>51.0</v>
      </c>
      <c r="B52" s="1" t="s">
        <v>13</v>
      </c>
      <c r="C52" s="1" t="s">
        <v>338</v>
      </c>
      <c r="D52" s="1" t="s">
        <v>339</v>
      </c>
      <c r="E52" s="1" t="s">
        <v>340</v>
      </c>
      <c r="F52" s="1">
        <v>1.0</v>
      </c>
      <c r="G52" s="1" t="s">
        <v>17</v>
      </c>
      <c r="H52" s="1" t="s">
        <v>135</v>
      </c>
      <c r="I52" s="1" t="s">
        <v>341</v>
      </c>
      <c r="J52" s="1" t="s">
        <v>342</v>
      </c>
      <c r="K52" s="1" t="s">
        <v>341</v>
      </c>
      <c r="L52" s="1" t="s">
        <v>342</v>
      </c>
      <c r="M52" s="1" t="s">
        <v>343</v>
      </c>
      <c r="N52" s="1" t="s">
        <v>7</v>
      </c>
    </row>
    <row r="53">
      <c r="A53" s="1">
        <v>52.0</v>
      </c>
      <c r="B53" s="1" t="s">
        <v>13</v>
      </c>
      <c r="C53" s="1" t="s">
        <v>344</v>
      </c>
      <c r="D53" s="1" t="s">
        <v>345</v>
      </c>
      <c r="E53" s="1" t="s">
        <v>346</v>
      </c>
      <c r="F53" s="1">
        <v>1.0</v>
      </c>
      <c r="G53" s="1" t="s">
        <v>17</v>
      </c>
      <c r="H53" s="1" t="s">
        <v>347</v>
      </c>
      <c r="I53" s="1" t="s">
        <v>348</v>
      </c>
      <c r="J53" s="1" t="s">
        <v>349</v>
      </c>
      <c r="K53" s="1" t="s">
        <v>348</v>
      </c>
      <c r="L53" s="1" t="s">
        <v>349</v>
      </c>
      <c r="M53" s="1" t="s">
        <v>350</v>
      </c>
      <c r="N53" s="1" t="s">
        <v>7</v>
      </c>
    </row>
    <row r="54">
      <c r="A54" s="1">
        <v>53.0</v>
      </c>
      <c r="B54" s="1" t="s">
        <v>13</v>
      </c>
      <c r="C54" s="1" t="s">
        <v>351</v>
      </c>
      <c r="D54" s="1" t="s">
        <v>352</v>
      </c>
      <c r="E54" s="1" t="s">
        <v>353</v>
      </c>
      <c r="F54" s="1">
        <v>1.0</v>
      </c>
      <c r="G54" s="1" t="s">
        <v>17</v>
      </c>
      <c r="H54" s="1" t="s">
        <v>354</v>
      </c>
      <c r="I54" s="1" t="s">
        <v>355</v>
      </c>
      <c r="J54" s="1" t="s">
        <v>356</v>
      </c>
      <c r="K54" s="1" t="s">
        <v>355</v>
      </c>
      <c r="L54" s="1" t="s">
        <v>356</v>
      </c>
      <c r="M54" s="1" t="s">
        <v>357</v>
      </c>
      <c r="N54" s="1" t="s">
        <v>7</v>
      </c>
    </row>
    <row r="55">
      <c r="A55" s="1">
        <v>54.0</v>
      </c>
      <c r="B55" s="1" t="s">
        <v>13</v>
      </c>
      <c r="C55" s="1" t="s">
        <v>358</v>
      </c>
      <c r="D55" s="1" t="s">
        <v>230</v>
      </c>
      <c r="E55" s="1" t="s">
        <v>231</v>
      </c>
      <c r="F55" s="1">
        <v>1.0</v>
      </c>
      <c r="G55" s="1" t="s">
        <v>17</v>
      </c>
      <c r="H55" s="1" t="s">
        <v>232</v>
      </c>
      <c r="I55" s="1" t="s">
        <v>359</v>
      </c>
      <c r="J55" s="1">
        <v>0.0</v>
      </c>
      <c r="K55" s="1" t="s">
        <v>359</v>
      </c>
      <c r="L55" s="1">
        <v>0.0</v>
      </c>
      <c r="M55" s="1" t="s">
        <v>360</v>
      </c>
      <c r="N55" s="1" t="s">
        <v>7</v>
      </c>
    </row>
    <row r="56">
      <c r="A56" s="1">
        <v>55.0</v>
      </c>
      <c r="B56" s="1" t="s">
        <v>13</v>
      </c>
      <c r="C56" s="1" t="s">
        <v>361</v>
      </c>
      <c r="D56" s="1" t="s">
        <v>362</v>
      </c>
      <c r="E56" s="1" t="s">
        <v>363</v>
      </c>
      <c r="F56" s="1">
        <v>1.0</v>
      </c>
      <c r="G56" s="1" t="s">
        <v>17</v>
      </c>
      <c r="H56" s="1" t="s">
        <v>364</v>
      </c>
      <c r="I56" s="1" t="s">
        <v>365</v>
      </c>
      <c r="J56" s="1">
        <v>0.0</v>
      </c>
      <c r="K56" s="1" t="s">
        <v>365</v>
      </c>
      <c r="L56" s="1">
        <v>0.0</v>
      </c>
      <c r="M56" s="1" t="s">
        <v>366</v>
      </c>
      <c r="N56" s="1" t="s">
        <v>7</v>
      </c>
    </row>
    <row r="57">
      <c r="A57" s="1">
        <v>56.0</v>
      </c>
      <c r="B57" s="1" t="s">
        <v>13</v>
      </c>
      <c r="C57" s="1" t="s">
        <v>367</v>
      </c>
      <c r="D57" s="1" t="s">
        <v>368</v>
      </c>
      <c r="E57" s="1" t="s">
        <v>369</v>
      </c>
      <c r="F57" s="1">
        <v>1.0</v>
      </c>
      <c r="G57" s="1" t="s">
        <v>17</v>
      </c>
      <c r="H57" s="1" t="s">
        <v>370</v>
      </c>
      <c r="I57" s="1" t="s">
        <v>371</v>
      </c>
      <c r="J57" s="1" t="s">
        <v>372</v>
      </c>
      <c r="K57" s="1" t="s">
        <v>372</v>
      </c>
      <c r="L57" s="1" t="s">
        <v>371</v>
      </c>
      <c r="M57" s="1" t="s">
        <v>373</v>
      </c>
      <c r="N57" s="1" t="s">
        <v>8</v>
      </c>
    </row>
    <row r="58">
      <c r="A58" s="1">
        <v>57.0</v>
      </c>
      <c r="B58" s="1" t="s">
        <v>13</v>
      </c>
      <c r="C58" s="1" t="s">
        <v>374</v>
      </c>
      <c r="D58" s="1" t="s">
        <v>375</v>
      </c>
      <c r="E58" s="1" t="s">
        <v>376</v>
      </c>
      <c r="F58" s="1">
        <v>1.0</v>
      </c>
      <c r="G58" s="1" t="s">
        <v>17</v>
      </c>
      <c r="H58" s="1" t="s">
        <v>197</v>
      </c>
      <c r="I58" s="1" t="s">
        <v>377</v>
      </c>
      <c r="J58" s="1">
        <v>0.0</v>
      </c>
      <c r="K58" s="1" t="s">
        <v>377</v>
      </c>
      <c r="L58" s="1">
        <v>0.0</v>
      </c>
      <c r="M58" s="2">
        <v>45780.0</v>
      </c>
      <c r="N58" s="1" t="s">
        <v>7</v>
      </c>
    </row>
    <row r="59">
      <c r="A59" s="1">
        <v>58.0</v>
      </c>
      <c r="B59" s="1" t="s">
        <v>13</v>
      </c>
      <c r="C59" s="1" t="s">
        <v>378</v>
      </c>
      <c r="D59" s="1" t="s">
        <v>379</v>
      </c>
      <c r="E59" s="1" t="s">
        <v>380</v>
      </c>
      <c r="F59" s="1">
        <v>1.0</v>
      </c>
      <c r="G59" s="1" t="s">
        <v>17</v>
      </c>
      <c r="H59" s="1" t="s">
        <v>381</v>
      </c>
      <c r="I59" s="1" t="s">
        <v>382</v>
      </c>
      <c r="J59" s="1" t="s">
        <v>383</v>
      </c>
      <c r="K59" s="1" t="s">
        <v>383</v>
      </c>
      <c r="L59" s="1" t="s">
        <v>382</v>
      </c>
      <c r="M59" s="1" t="s">
        <v>384</v>
      </c>
      <c r="N59" s="1" t="s">
        <v>8</v>
      </c>
    </row>
    <row r="60">
      <c r="A60" s="1">
        <v>59.0</v>
      </c>
      <c r="B60" s="1" t="s">
        <v>13</v>
      </c>
      <c r="C60" s="1" t="s">
        <v>385</v>
      </c>
      <c r="D60" s="1" t="s">
        <v>386</v>
      </c>
      <c r="E60" s="1" t="s">
        <v>387</v>
      </c>
      <c r="F60" s="1">
        <v>1.0</v>
      </c>
      <c r="G60" s="1" t="s">
        <v>17</v>
      </c>
      <c r="H60" s="1" t="s">
        <v>388</v>
      </c>
      <c r="I60" s="1" t="s">
        <v>389</v>
      </c>
      <c r="J60" s="1" t="s">
        <v>390</v>
      </c>
      <c r="K60" s="1" t="s">
        <v>390</v>
      </c>
      <c r="L60" s="1" t="s">
        <v>389</v>
      </c>
      <c r="M60" s="1" t="s">
        <v>391</v>
      </c>
      <c r="N60" s="1" t="s">
        <v>8</v>
      </c>
    </row>
    <row r="61">
      <c r="A61" s="1">
        <v>60.0</v>
      </c>
      <c r="B61" s="1" t="s">
        <v>13</v>
      </c>
      <c r="C61" s="1" t="s">
        <v>392</v>
      </c>
      <c r="D61" s="1" t="s">
        <v>393</v>
      </c>
      <c r="E61" s="1" t="s">
        <v>394</v>
      </c>
      <c r="F61" s="1">
        <v>1.0</v>
      </c>
      <c r="G61" s="1" t="s">
        <v>17</v>
      </c>
      <c r="H61" s="1" t="s">
        <v>395</v>
      </c>
      <c r="I61" s="1" t="s">
        <v>396</v>
      </c>
      <c r="J61" s="1" t="s">
        <v>397</v>
      </c>
      <c r="K61" s="1" t="s">
        <v>396</v>
      </c>
      <c r="L61" s="1" t="s">
        <v>397</v>
      </c>
      <c r="M61" s="1" t="s">
        <v>398</v>
      </c>
      <c r="N61" s="1" t="s">
        <v>7</v>
      </c>
    </row>
    <row r="62">
      <c r="A62" s="1">
        <v>61.0</v>
      </c>
      <c r="B62" s="1" t="s">
        <v>13</v>
      </c>
      <c r="C62" s="1" t="s">
        <v>399</v>
      </c>
      <c r="D62" s="1" t="s">
        <v>400</v>
      </c>
      <c r="E62" s="1" t="s">
        <v>401</v>
      </c>
      <c r="F62" s="1">
        <v>1.0</v>
      </c>
      <c r="G62" s="1" t="s">
        <v>17</v>
      </c>
      <c r="H62" s="1" t="s">
        <v>402</v>
      </c>
      <c r="I62" s="1" t="s">
        <v>403</v>
      </c>
      <c r="J62" s="1" t="s">
        <v>404</v>
      </c>
      <c r="K62" s="1" t="s">
        <v>403</v>
      </c>
      <c r="L62" s="1" t="s">
        <v>404</v>
      </c>
      <c r="M62" s="1" t="s">
        <v>405</v>
      </c>
      <c r="N62" s="1" t="s">
        <v>7</v>
      </c>
    </row>
    <row r="63">
      <c r="A63" s="1">
        <v>62.0</v>
      </c>
      <c r="B63" s="1" t="s">
        <v>13</v>
      </c>
      <c r="C63" s="1" t="s">
        <v>406</v>
      </c>
      <c r="D63" s="1" t="s">
        <v>295</v>
      </c>
      <c r="E63" s="1" t="s">
        <v>296</v>
      </c>
      <c r="F63" s="1">
        <v>1.0</v>
      </c>
      <c r="G63" s="1" t="s">
        <v>17</v>
      </c>
      <c r="H63" s="1" t="s">
        <v>297</v>
      </c>
      <c r="I63" s="1" t="s">
        <v>407</v>
      </c>
      <c r="J63" s="1">
        <v>0.0</v>
      </c>
      <c r="K63" s="1" t="s">
        <v>407</v>
      </c>
      <c r="L63" s="1">
        <v>0.0</v>
      </c>
      <c r="M63" s="1" t="s">
        <v>408</v>
      </c>
      <c r="N63" s="1" t="s">
        <v>7</v>
      </c>
    </row>
    <row r="64">
      <c r="A64" s="1">
        <v>63.0</v>
      </c>
      <c r="B64" s="1" t="s">
        <v>13</v>
      </c>
      <c r="C64" s="1" t="s">
        <v>409</v>
      </c>
      <c r="D64" s="1" t="s">
        <v>410</v>
      </c>
      <c r="E64" s="1" t="s">
        <v>411</v>
      </c>
      <c r="F64" s="1">
        <v>1.0</v>
      </c>
      <c r="G64" s="1" t="s">
        <v>17</v>
      </c>
      <c r="H64" s="1" t="s">
        <v>412</v>
      </c>
      <c r="I64" s="1" t="s">
        <v>413</v>
      </c>
      <c r="J64" s="1" t="s">
        <v>414</v>
      </c>
      <c r="K64" s="1" t="s">
        <v>413</v>
      </c>
      <c r="L64" s="1" t="s">
        <v>414</v>
      </c>
      <c r="M64" s="1" t="s">
        <v>415</v>
      </c>
      <c r="N64" s="1" t="s">
        <v>7</v>
      </c>
    </row>
    <row r="65">
      <c r="A65" s="1">
        <v>64.0</v>
      </c>
      <c r="B65" s="1" t="s">
        <v>13</v>
      </c>
      <c r="C65" s="1" t="s">
        <v>416</v>
      </c>
      <c r="D65" s="1" t="s">
        <v>417</v>
      </c>
      <c r="E65" s="1" t="s">
        <v>418</v>
      </c>
      <c r="F65" s="1">
        <v>1.0</v>
      </c>
      <c r="G65" s="1" t="s">
        <v>17</v>
      </c>
      <c r="H65" s="1" t="s">
        <v>419</v>
      </c>
      <c r="I65" s="1" t="s">
        <v>420</v>
      </c>
      <c r="J65" s="1">
        <v>0.0</v>
      </c>
      <c r="K65" s="1" t="s">
        <v>420</v>
      </c>
      <c r="L65" s="1">
        <v>0.0</v>
      </c>
      <c r="M65" s="1" t="s">
        <v>421</v>
      </c>
      <c r="N65" s="1" t="s">
        <v>7</v>
      </c>
    </row>
    <row r="66">
      <c r="A66" s="1">
        <v>65.0</v>
      </c>
      <c r="B66" s="1" t="s">
        <v>13</v>
      </c>
      <c r="C66" s="1" t="s">
        <v>422</v>
      </c>
      <c r="D66" s="1" t="s">
        <v>423</v>
      </c>
      <c r="E66" s="1" t="s">
        <v>424</v>
      </c>
      <c r="F66" s="1">
        <v>1.0</v>
      </c>
      <c r="G66" s="1" t="s">
        <v>17</v>
      </c>
      <c r="H66" s="1" t="s">
        <v>425</v>
      </c>
      <c r="I66" s="1" t="s">
        <v>426</v>
      </c>
      <c r="J66" s="1" t="s">
        <v>427</v>
      </c>
      <c r="K66" s="1" t="s">
        <v>426</v>
      </c>
      <c r="L66" s="1" t="s">
        <v>427</v>
      </c>
      <c r="M66" s="1" t="s">
        <v>428</v>
      </c>
      <c r="N66" s="1" t="s">
        <v>7</v>
      </c>
    </row>
    <row r="67">
      <c r="A67" s="1">
        <v>66.0</v>
      </c>
      <c r="B67" s="1" t="s">
        <v>13</v>
      </c>
      <c r="C67" s="1" t="s">
        <v>429</v>
      </c>
      <c r="D67" s="1" t="s">
        <v>430</v>
      </c>
      <c r="E67" s="1" t="s">
        <v>431</v>
      </c>
      <c r="F67" s="1">
        <v>1.0</v>
      </c>
      <c r="G67" s="1" t="s">
        <v>17</v>
      </c>
      <c r="H67" s="1" t="s">
        <v>432</v>
      </c>
      <c r="I67" s="1" t="s">
        <v>433</v>
      </c>
      <c r="J67" s="1" t="s">
        <v>434</v>
      </c>
      <c r="K67" s="1" t="s">
        <v>433</v>
      </c>
      <c r="L67" s="1" t="s">
        <v>434</v>
      </c>
      <c r="M67" s="1" t="s">
        <v>435</v>
      </c>
      <c r="N67" s="1" t="s">
        <v>7</v>
      </c>
    </row>
    <row r="68">
      <c r="A68" s="1">
        <v>67.0</v>
      </c>
      <c r="B68" s="1" t="s">
        <v>13</v>
      </c>
      <c r="C68" s="1" t="s">
        <v>436</v>
      </c>
      <c r="D68" s="1" t="s">
        <v>437</v>
      </c>
      <c r="E68" s="1" t="s">
        <v>438</v>
      </c>
      <c r="F68" s="1">
        <v>1.0</v>
      </c>
      <c r="G68" s="1" t="s">
        <v>17</v>
      </c>
      <c r="H68" s="1" t="s">
        <v>439</v>
      </c>
      <c r="I68" s="1" t="s">
        <v>440</v>
      </c>
      <c r="J68" s="1" t="s">
        <v>441</v>
      </c>
      <c r="K68" s="1" t="s">
        <v>440</v>
      </c>
      <c r="L68" s="1" t="s">
        <v>441</v>
      </c>
      <c r="M68" s="1" t="s">
        <v>324</v>
      </c>
      <c r="N68" s="1" t="s">
        <v>7</v>
      </c>
    </row>
    <row r="69">
      <c r="A69" s="1">
        <v>68.0</v>
      </c>
      <c r="B69" s="1" t="s">
        <v>13</v>
      </c>
      <c r="C69" s="1" t="s">
        <v>442</v>
      </c>
      <c r="D69" s="1" t="s">
        <v>443</v>
      </c>
      <c r="E69" s="1" t="s">
        <v>444</v>
      </c>
      <c r="F69" s="1">
        <v>1.0</v>
      </c>
      <c r="G69" s="1" t="s">
        <v>17</v>
      </c>
      <c r="H69" s="1" t="s">
        <v>445</v>
      </c>
      <c r="I69" s="1" t="s">
        <v>446</v>
      </c>
      <c r="J69" s="1" t="s">
        <v>447</v>
      </c>
      <c r="K69" s="1" t="s">
        <v>447</v>
      </c>
      <c r="L69" s="1" t="s">
        <v>446</v>
      </c>
      <c r="M69" s="1" t="s">
        <v>448</v>
      </c>
      <c r="N69" s="1" t="s">
        <v>8</v>
      </c>
    </row>
    <row r="70">
      <c r="A70" s="1">
        <v>69.0</v>
      </c>
      <c r="B70" s="1" t="s">
        <v>13</v>
      </c>
      <c r="C70" s="1" t="s">
        <v>449</v>
      </c>
      <c r="D70" s="1" t="s">
        <v>450</v>
      </c>
      <c r="E70" s="1" t="s">
        <v>451</v>
      </c>
      <c r="F70" s="1">
        <v>1.0</v>
      </c>
      <c r="G70" s="1" t="s">
        <v>17</v>
      </c>
      <c r="H70" s="1" t="s">
        <v>432</v>
      </c>
      <c r="I70" s="1" t="s">
        <v>452</v>
      </c>
      <c r="J70" s="1" t="s">
        <v>453</v>
      </c>
      <c r="K70" s="1" t="s">
        <v>453</v>
      </c>
      <c r="L70" s="1" t="s">
        <v>452</v>
      </c>
      <c r="M70" s="1" t="s">
        <v>360</v>
      </c>
      <c r="N70" s="1" t="s">
        <v>8</v>
      </c>
    </row>
    <row r="71">
      <c r="A71" s="1">
        <v>70.0</v>
      </c>
      <c r="B71" s="1" t="s">
        <v>13</v>
      </c>
      <c r="C71" s="1" t="s">
        <v>454</v>
      </c>
      <c r="D71" s="1" t="s">
        <v>455</v>
      </c>
      <c r="E71" s="1" t="s">
        <v>456</v>
      </c>
      <c r="F71" s="1">
        <v>1.0</v>
      </c>
      <c r="G71" s="1" t="s">
        <v>17</v>
      </c>
      <c r="H71" s="1" t="s">
        <v>457</v>
      </c>
      <c r="I71" s="1" t="s">
        <v>458</v>
      </c>
      <c r="J71" s="1" t="s">
        <v>459</v>
      </c>
      <c r="K71" s="1" t="s">
        <v>459</v>
      </c>
      <c r="L71" s="1" t="s">
        <v>458</v>
      </c>
      <c r="M71" s="1" t="s">
        <v>460</v>
      </c>
      <c r="N71" s="1" t="s">
        <v>8</v>
      </c>
    </row>
    <row r="72">
      <c r="A72" s="1">
        <v>71.0</v>
      </c>
      <c r="B72" s="1" t="s">
        <v>13</v>
      </c>
      <c r="C72" s="1" t="s">
        <v>461</v>
      </c>
      <c r="D72" s="1" t="s">
        <v>462</v>
      </c>
      <c r="E72" s="1" t="s">
        <v>463</v>
      </c>
      <c r="F72" s="1">
        <v>1.0</v>
      </c>
      <c r="G72" s="1" t="s">
        <v>17</v>
      </c>
      <c r="H72" s="1" t="s">
        <v>464</v>
      </c>
      <c r="I72" s="1" t="s">
        <v>465</v>
      </c>
      <c r="J72" s="1" t="s">
        <v>466</v>
      </c>
      <c r="K72" s="1" t="s">
        <v>465</v>
      </c>
      <c r="L72" s="1" t="s">
        <v>466</v>
      </c>
      <c r="M72" s="1" t="s">
        <v>467</v>
      </c>
      <c r="N72" s="1" t="s">
        <v>7</v>
      </c>
    </row>
    <row r="73">
      <c r="A73" s="1">
        <v>72.0</v>
      </c>
      <c r="B73" s="1" t="s">
        <v>13</v>
      </c>
      <c r="C73" s="1" t="s">
        <v>468</v>
      </c>
      <c r="D73" s="1" t="s">
        <v>469</v>
      </c>
      <c r="E73" s="1" t="s">
        <v>470</v>
      </c>
      <c r="F73" s="1">
        <v>1.0</v>
      </c>
      <c r="G73" s="1" t="s">
        <v>17</v>
      </c>
      <c r="H73" s="1" t="s">
        <v>471</v>
      </c>
      <c r="I73" s="1" t="s">
        <v>472</v>
      </c>
      <c r="J73" s="1" t="s">
        <v>473</v>
      </c>
      <c r="K73" s="1" t="s">
        <v>472</v>
      </c>
      <c r="L73" s="1" t="s">
        <v>473</v>
      </c>
      <c r="M73" s="1" t="s">
        <v>474</v>
      </c>
      <c r="N73" s="1" t="s">
        <v>7</v>
      </c>
    </row>
    <row r="74">
      <c r="A74" s="1">
        <v>73.0</v>
      </c>
      <c r="B74" s="1" t="s">
        <v>13</v>
      </c>
      <c r="C74" s="1" t="s">
        <v>475</v>
      </c>
      <c r="D74" s="1" t="s">
        <v>476</v>
      </c>
      <c r="E74" s="1" t="s">
        <v>477</v>
      </c>
      <c r="F74" s="1">
        <v>1.0</v>
      </c>
      <c r="G74" s="1" t="s">
        <v>17</v>
      </c>
      <c r="H74" s="1" t="s">
        <v>478</v>
      </c>
      <c r="I74" s="1" t="s">
        <v>479</v>
      </c>
      <c r="J74" s="1" t="s">
        <v>480</v>
      </c>
      <c r="K74" s="1" t="s">
        <v>480</v>
      </c>
      <c r="L74" s="1" t="s">
        <v>479</v>
      </c>
      <c r="M74" s="1" t="s">
        <v>474</v>
      </c>
      <c r="N74" s="1" t="s">
        <v>8</v>
      </c>
    </row>
    <row r="75">
      <c r="A75" s="1">
        <v>74.0</v>
      </c>
      <c r="B75" s="1" t="s">
        <v>13</v>
      </c>
      <c r="C75" s="1" t="s">
        <v>481</v>
      </c>
      <c r="D75" s="1" t="s">
        <v>482</v>
      </c>
      <c r="E75" s="1" t="s">
        <v>483</v>
      </c>
      <c r="F75" s="1">
        <v>1.0</v>
      </c>
      <c r="G75" s="1" t="s">
        <v>17</v>
      </c>
      <c r="H75" s="1" t="s">
        <v>484</v>
      </c>
      <c r="I75" s="1" t="s">
        <v>485</v>
      </c>
      <c r="J75" s="1" t="s">
        <v>486</v>
      </c>
      <c r="K75" s="1" t="s">
        <v>485</v>
      </c>
      <c r="L75" s="1" t="s">
        <v>486</v>
      </c>
      <c r="M75" s="1" t="s">
        <v>487</v>
      </c>
      <c r="N75" s="1" t="s">
        <v>7</v>
      </c>
    </row>
    <row r="76">
      <c r="A76" s="1">
        <v>75.0</v>
      </c>
      <c r="B76" s="1" t="s">
        <v>13</v>
      </c>
      <c r="C76" s="1" t="s">
        <v>488</v>
      </c>
      <c r="D76" s="1" t="s">
        <v>489</v>
      </c>
      <c r="E76" s="1" t="s">
        <v>490</v>
      </c>
      <c r="F76" s="1">
        <v>1.0</v>
      </c>
      <c r="G76" s="1" t="s">
        <v>17</v>
      </c>
      <c r="H76" s="1" t="s">
        <v>147</v>
      </c>
      <c r="I76" s="1" t="s">
        <v>491</v>
      </c>
      <c r="J76" s="1" t="s">
        <v>492</v>
      </c>
      <c r="K76" s="1" t="s">
        <v>492</v>
      </c>
      <c r="L76" s="1" t="s">
        <v>491</v>
      </c>
      <c r="M76" s="1" t="s">
        <v>493</v>
      </c>
      <c r="N76" s="1" t="s">
        <v>8</v>
      </c>
    </row>
    <row r="77">
      <c r="A77" s="1">
        <v>76.0</v>
      </c>
      <c r="B77" s="1" t="s">
        <v>13</v>
      </c>
      <c r="C77" s="1" t="s">
        <v>494</v>
      </c>
      <c r="D77" s="1" t="s">
        <v>495</v>
      </c>
      <c r="E77" s="1" t="s">
        <v>496</v>
      </c>
      <c r="F77" s="1">
        <v>1.0</v>
      </c>
      <c r="G77" s="1" t="s">
        <v>17</v>
      </c>
      <c r="H77" s="1" t="s">
        <v>497</v>
      </c>
      <c r="I77" s="1" t="s">
        <v>498</v>
      </c>
      <c r="J77" s="1" t="s">
        <v>499</v>
      </c>
      <c r="K77" s="1" t="s">
        <v>498</v>
      </c>
      <c r="L77" s="1" t="s">
        <v>499</v>
      </c>
      <c r="M77" s="1" t="s">
        <v>500</v>
      </c>
      <c r="N77" s="1" t="s">
        <v>7</v>
      </c>
    </row>
    <row r="78">
      <c r="A78" s="1">
        <v>77.0</v>
      </c>
      <c r="B78" s="1" t="s">
        <v>13</v>
      </c>
      <c r="C78" s="1" t="s">
        <v>501</v>
      </c>
      <c r="D78" s="1" t="s">
        <v>502</v>
      </c>
      <c r="E78" s="1" t="s">
        <v>503</v>
      </c>
      <c r="F78" s="1">
        <v>1.0</v>
      </c>
      <c r="G78" s="1" t="s">
        <v>17</v>
      </c>
      <c r="H78" s="1" t="s">
        <v>504</v>
      </c>
      <c r="I78" s="1" t="s">
        <v>505</v>
      </c>
      <c r="J78" s="1" t="s">
        <v>506</v>
      </c>
      <c r="K78" s="1" t="s">
        <v>506</v>
      </c>
      <c r="L78" s="1" t="s">
        <v>505</v>
      </c>
      <c r="M78" s="1" t="s">
        <v>507</v>
      </c>
      <c r="N78" s="1" t="s">
        <v>8</v>
      </c>
    </row>
    <row r="79">
      <c r="A79" s="1">
        <v>78.0</v>
      </c>
      <c r="B79" s="1" t="s">
        <v>13</v>
      </c>
      <c r="C79" s="1" t="s">
        <v>508</v>
      </c>
      <c r="D79" s="1" t="s">
        <v>509</v>
      </c>
      <c r="E79" s="1" t="s">
        <v>510</v>
      </c>
      <c r="F79" s="1">
        <v>1.0</v>
      </c>
      <c r="G79" s="1" t="s">
        <v>17</v>
      </c>
      <c r="H79" s="1" t="s">
        <v>511</v>
      </c>
      <c r="I79" s="1" t="s">
        <v>512</v>
      </c>
      <c r="J79" s="1" t="s">
        <v>513</v>
      </c>
      <c r="K79" s="1" t="s">
        <v>513</v>
      </c>
      <c r="L79" s="1" t="s">
        <v>512</v>
      </c>
      <c r="M79" s="3">
        <v>45661.0</v>
      </c>
      <c r="N79" s="1" t="s">
        <v>8</v>
      </c>
    </row>
    <row r="80">
      <c r="A80" s="1">
        <v>79.0</v>
      </c>
      <c r="B80" s="1" t="s">
        <v>13</v>
      </c>
      <c r="C80" s="1" t="s">
        <v>514</v>
      </c>
      <c r="D80" s="1" t="s">
        <v>515</v>
      </c>
      <c r="E80" s="1" t="s">
        <v>516</v>
      </c>
      <c r="F80" s="1">
        <v>1.0</v>
      </c>
      <c r="G80" s="1" t="s">
        <v>17</v>
      </c>
      <c r="H80" s="1" t="s">
        <v>517</v>
      </c>
      <c r="I80" s="1" t="s">
        <v>518</v>
      </c>
      <c r="J80" s="1" t="s">
        <v>519</v>
      </c>
      <c r="K80" s="1" t="s">
        <v>519</v>
      </c>
      <c r="L80" s="1" t="s">
        <v>518</v>
      </c>
      <c r="M80" s="1" t="s">
        <v>520</v>
      </c>
      <c r="N80" s="1" t="s">
        <v>8</v>
      </c>
    </row>
    <row r="81">
      <c r="A81" s="1">
        <v>80.0</v>
      </c>
      <c r="B81" s="1" t="s">
        <v>13</v>
      </c>
      <c r="C81" s="1" t="s">
        <v>521</v>
      </c>
      <c r="D81" s="1" t="s">
        <v>522</v>
      </c>
      <c r="E81" s="1" t="s">
        <v>523</v>
      </c>
      <c r="F81" s="1">
        <v>1.0</v>
      </c>
      <c r="G81" s="1" t="s">
        <v>17</v>
      </c>
      <c r="H81" s="1" t="s">
        <v>524</v>
      </c>
      <c r="I81" s="1" t="s">
        <v>525</v>
      </c>
      <c r="J81" s="1" t="s">
        <v>526</v>
      </c>
      <c r="K81" s="1" t="s">
        <v>525</v>
      </c>
      <c r="L81" s="1" t="s">
        <v>526</v>
      </c>
      <c r="M81" s="1" t="s">
        <v>527</v>
      </c>
      <c r="N81" s="1" t="s">
        <v>7</v>
      </c>
    </row>
    <row r="82">
      <c r="A82" s="1">
        <v>81.0</v>
      </c>
      <c r="B82" s="1" t="s">
        <v>13</v>
      </c>
      <c r="C82" s="1" t="s">
        <v>528</v>
      </c>
      <c r="D82" s="1" t="s">
        <v>362</v>
      </c>
      <c r="E82" s="1" t="s">
        <v>363</v>
      </c>
      <c r="F82" s="1">
        <v>1.0</v>
      </c>
      <c r="G82" s="1" t="s">
        <v>17</v>
      </c>
      <c r="H82" s="1" t="s">
        <v>364</v>
      </c>
      <c r="I82" s="1" t="s">
        <v>529</v>
      </c>
      <c r="J82" s="1">
        <v>0.0</v>
      </c>
      <c r="K82" s="1" t="s">
        <v>529</v>
      </c>
      <c r="L82" s="1">
        <v>0.0</v>
      </c>
      <c r="M82" s="1" t="s">
        <v>193</v>
      </c>
      <c r="N82" s="1" t="s">
        <v>7</v>
      </c>
    </row>
    <row r="83">
      <c r="A83" s="1">
        <v>82.0</v>
      </c>
      <c r="B83" s="1" t="s">
        <v>13</v>
      </c>
      <c r="C83" s="1" t="s">
        <v>530</v>
      </c>
      <c r="D83" s="1" t="s">
        <v>531</v>
      </c>
      <c r="E83" s="1" t="s">
        <v>532</v>
      </c>
      <c r="F83" s="1">
        <v>1.0</v>
      </c>
      <c r="G83" s="1" t="s">
        <v>17</v>
      </c>
      <c r="H83" s="1" t="s">
        <v>533</v>
      </c>
      <c r="I83" s="1" t="s">
        <v>534</v>
      </c>
      <c r="J83" s="1" t="s">
        <v>535</v>
      </c>
      <c r="K83" s="1" t="s">
        <v>534</v>
      </c>
      <c r="L83" s="1" t="s">
        <v>535</v>
      </c>
      <c r="M83" s="1" t="s">
        <v>536</v>
      </c>
      <c r="N83" s="1" t="s">
        <v>7</v>
      </c>
    </row>
    <row r="84">
      <c r="A84" s="1">
        <v>83.0</v>
      </c>
      <c r="B84" s="1" t="s">
        <v>13</v>
      </c>
      <c r="C84" s="1" t="s">
        <v>537</v>
      </c>
      <c r="D84" s="1" t="s">
        <v>538</v>
      </c>
      <c r="E84" s="1" t="s">
        <v>539</v>
      </c>
      <c r="F84" s="1">
        <v>1.0</v>
      </c>
      <c r="G84" s="1" t="s">
        <v>17</v>
      </c>
      <c r="H84" s="1" t="s">
        <v>524</v>
      </c>
      <c r="I84" s="1" t="s">
        <v>540</v>
      </c>
      <c r="J84" s="1">
        <v>0.0</v>
      </c>
      <c r="K84" s="1" t="s">
        <v>540</v>
      </c>
      <c r="L84" s="1">
        <v>0.0</v>
      </c>
      <c r="M84" s="2">
        <v>45841.0</v>
      </c>
      <c r="N84" s="1" t="s">
        <v>7</v>
      </c>
    </row>
    <row r="85">
      <c r="A85" s="1">
        <v>84.0</v>
      </c>
      <c r="B85" s="1" t="s">
        <v>13</v>
      </c>
      <c r="C85" s="1" t="s">
        <v>541</v>
      </c>
      <c r="D85" s="1" t="s">
        <v>542</v>
      </c>
      <c r="E85" s="1" t="s">
        <v>543</v>
      </c>
      <c r="F85" s="1">
        <v>1.0</v>
      </c>
      <c r="G85" s="1" t="s">
        <v>17</v>
      </c>
      <c r="H85" s="1" t="s">
        <v>544</v>
      </c>
      <c r="I85" s="1" t="s">
        <v>545</v>
      </c>
      <c r="J85" s="1">
        <v>0.0</v>
      </c>
      <c r="K85" s="1" t="s">
        <v>545</v>
      </c>
      <c r="L85" s="1">
        <v>0.0</v>
      </c>
      <c r="M85" s="1" t="s">
        <v>546</v>
      </c>
      <c r="N85" s="1" t="s">
        <v>7</v>
      </c>
    </row>
    <row r="86">
      <c r="A86" s="1">
        <v>85.0</v>
      </c>
      <c r="B86" s="1" t="s">
        <v>13</v>
      </c>
      <c r="C86" s="1" t="s">
        <v>547</v>
      </c>
      <c r="D86" s="1" t="s">
        <v>548</v>
      </c>
      <c r="E86" s="1" t="s">
        <v>549</v>
      </c>
      <c r="F86" s="1">
        <v>1.0</v>
      </c>
      <c r="G86" s="1" t="s">
        <v>17</v>
      </c>
      <c r="H86" s="1" t="s">
        <v>550</v>
      </c>
      <c r="I86" s="1" t="s">
        <v>551</v>
      </c>
      <c r="J86" s="1" t="s">
        <v>552</v>
      </c>
      <c r="K86" s="1" t="s">
        <v>551</v>
      </c>
      <c r="L86" s="1" t="s">
        <v>552</v>
      </c>
      <c r="M86" s="1" t="s">
        <v>553</v>
      </c>
      <c r="N86" s="1" t="s">
        <v>7</v>
      </c>
    </row>
    <row r="87">
      <c r="A87" s="1">
        <v>86.0</v>
      </c>
      <c r="B87" s="1" t="s">
        <v>13</v>
      </c>
      <c r="C87" s="1" t="s">
        <v>554</v>
      </c>
      <c r="D87" s="1" t="s">
        <v>555</v>
      </c>
      <c r="E87" s="1" t="s">
        <v>556</v>
      </c>
      <c r="F87" s="1">
        <v>1.0</v>
      </c>
      <c r="G87" s="1" t="s">
        <v>17</v>
      </c>
      <c r="H87" s="1" t="s">
        <v>557</v>
      </c>
      <c r="I87" s="1" t="s">
        <v>558</v>
      </c>
      <c r="J87" s="1" t="s">
        <v>559</v>
      </c>
      <c r="K87" s="1" t="s">
        <v>558</v>
      </c>
      <c r="L87" s="1" t="s">
        <v>559</v>
      </c>
      <c r="M87" s="2">
        <v>45812.0</v>
      </c>
      <c r="N87" s="1" t="s">
        <v>7</v>
      </c>
    </row>
    <row r="88">
      <c r="A88" s="1">
        <v>87.0</v>
      </c>
      <c r="B88" s="1" t="s">
        <v>13</v>
      </c>
      <c r="C88" s="1" t="s">
        <v>560</v>
      </c>
      <c r="D88" s="1" t="s">
        <v>561</v>
      </c>
      <c r="E88" s="1" t="s">
        <v>562</v>
      </c>
      <c r="F88" s="1">
        <v>1.0</v>
      </c>
      <c r="G88" s="1" t="s">
        <v>17</v>
      </c>
      <c r="H88" s="1" t="s">
        <v>563</v>
      </c>
      <c r="I88" s="1" t="s">
        <v>564</v>
      </c>
      <c r="J88" s="1" t="s">
        <v>565</v>
      </c>
      <c r="K88" s="1" t="s">
        <v>564</v>
      </c>
      <c r="L88" s="1" t="s">
        <v>565</v>
      </c>
      <c r="M88" s="2">
        <v>45720.0</v>
      </c>
      <c r="N88" s="1" t="s">
        <v>7</v>
      </c>
    </row>
    <row r="89">
      <c r="A89" s="1">
        <v>88.0</v>
      </c>
      <c r="B89" s="1" t="s">
        <v>13</v>
      </c>
      <c r="C89" s="1" t="s">
        <v>566</v>
      </c>
      <c r="D89" s="1" t="s">
        <v>567</v>
      </c>
      <c r="E89" s="1" t="s">
        <v>568</v>
      </c>
      <c r="F89" s="1">
        <v>1.0</v>
      </c>
      <c r="G89" s="1" t="s">
        <v>17</v>
      </c>
      <c r="H89" s="1" t="s">
        <v>569</v>
      </c>
      <c r="I89" s="1" t="s">
        <v>570</v>
      </c>
      <c r="J89" s="1" t="s">
        <v>571</v>
      </c>
      <c r="K89" s="1" t="s">
        <v>570</v>
      </c>
      <c r="L89" s="1" t="s">
        <v>571</v>
      </c>
      <c r="M89" s="1" t="s">
        <v>143</v>
      </c>
      <c r="N89" s="1" t="s">
        <v>7</v>
      </c>
    </row>
    <row r="90">
      <c r="A90" s="1">
        <v>89.0</v>
      </c>
      <c r="B90" s="1" t="s">
        <v>13</v>
      </c>
      <c r="C90" s="1" t="s">
        <v>572</v>
      </c>
      <c r="D90" s="1" t="s">
        <v>362</v>
      </c>
      <c r="E90" s="1" t="s">
        <v>363</v>
      </c>
      <c r="F90" s="1">
        <v>1.0</v>
      </c>
      <c r="G90" s="1" t="s">
        <v>17</v>
      </c>
      <c r="H90" s="1" t="s">
        <v>364</v>
      </c>
      <c r="I90" s="1" t="s">
        <v>573</v>
      </c>
      <c r="J90" s="1">
        <v>0.0</v>
      </c>
      <c r="K90" s="1" t="s">
        <v>573</v>
      </c>
      <c r="L90" s="1">
        <v>0.0</v>
      </c>
      <c r="M90" s="1" t="s">
        <v>286</v>
      </c>
      <c r="N90" s="1" t="s">
        <v>7</v>
      </c>
    </row>
    <row r="91">
      <c r="A91" s="1">
        <v>90.0</v>
      </c>
      <c r="B91" s="1" t="s">
        <v>13</v>
      </c>
      <c r="C91" s="1" t="s">
        <v>574</v>
      </c>
      <c r="D91" s="1" t="s">
        <v>575</v>
      </c>
      <c r="E91" s="1" t="s">
        <v>576</v>
      </c>
      <c r="F91" s="1">
        <v>1.0</v>
      </c>
      <c r="G91" s="1" t="s">
        <v>17</v>
      </c>
      <c r="H91" s="1" t="s">
        <v>577</v>
      </c>
      <c r="I91" s="1" t="s">
        <v>578</v>
      </c>
      <c r="J91" s="1" t="s">
        <v>579</v>
      </c>
      <c r="K91" s="1" t="s">
        <v>578</v>
      </c>
      <c r="L91" s="1" t="s">
        <v>579</v>
      </c>
      <c r="M91" s="1" t="s">
        <v>580</v>
      </c>
      <c r="N91" s="1" t="s">
        <v>7</v>
      </c>
    </row>
    <row r="92">
      <c r="A92" s="1">
        <v>91.0</v>
      </c>
      <c r="B92" s="1" t="s">
        <v>13</v>
      </c>
      <c r="C92" s="1" t="s">
        <v>581</v>
      </c>
      <c r="D92" s="1" t="s">
        <v>582</v>
      </c>
      <c r="E92" s="1" t="s">
        <v>583</v>
      </c>
      <c r="F92" s="1">
        <v>1.0</v>
      </c>
      <c r="G92" s="1" t="s">
        <v>17</v>
      </c>
      <c r="H92" s="1" t="s">
        <v>478</v>
      </c>
      <c r="I92" s="1" t="s">
        <v>584</v>
      </c>
      <c r="J92" s="1" t="s">
        <v>585</v>
      </c>
      <c r="K92" s="1" t="s">
        <v>584</v>
      </c>
      <c r="L92" s="1" t="s">
        <v>585</v>
      </c>
      <c r="M92" s="1" t="s">
        <v>586</v>
      </c>
      <c r="N92" s="1" t="s">
        <v>7</v>
      </c>
    </row>
    <row r="93">
      <c r="A93" s="1">
        <v>92.0</v>
      </c>
      <c r="B93" s="1" t="s">
        <v>13</v>
      </c>
      <c r="C93" s="1" t="s">
        <v>587</v>
      </c>
      <c r="D93" s="1" t="s">
        <v>588</v>
      </c>
      <c r="E93" s="1" t="s">
        <v>589</v>
      </c>
      <c r="F93" s="1">
        <v>1.0</v>
      </c>
      <c r="G93" s="1" t="s">
        <v>17</v>
      </c>
      <c r="H93" s="1" t="s">
        <v>590</v>
      </c>
      <c r="I93" s="1" t="s">
        <v>591</v>
      </c>
      <c r="J93" s="1" t="s">
        <v>592</v>
      </c>
      <c r="K93" s="1" t="s">
        <v>591</v>
      </c>
      <c r="L93" s="1" t="s">
        <v>592</v>
      </c>
      <c r="M93" s="1" t="s">
        <v>67</v>
      </c>
      <c r="N93" s="1" t="s">
        <v>7</v>
      </c>
    </row>
    <row r="94">
      <c r="A94" s="1">
        <v>93.0</v>
      </c>
      <c r="B94" s="1" t="s">
        <v>13</v>
      </c>
      <c r="C94" s="1" t="s">
        <v>593</v>
      </c>
      <c r="D94" s="1" t="s">
        <v>594</v>
      </c>
      <c r="E94" s="1" t="s">
        <v>595</v>
      </c>
      <c r="F94" s="1">
        <v>1.0</v>
      </c>
      <c r="G94" s="1" t="s">
        <v>17</v>
      </c>
      <c r="H94" s="1" t="s">
        <v>596</v>
      </c>
      <c r="I94" s="1" t="s">
        <v>597</v>
      </c>
      <c r="J94" s="1" t="s">
        <v>598</v>
      </c>
      <c r="K94" s="1" t="s">
        <v>597</v>
      </c>
      <c r="L94" s="1" t="s">
        <v>598</v>
      </c>
      <c r="M94" s="3">
        <v>45872.0</v>
      </c>
      <c r="N94" s="1" t="s">
        <v>7</v>
      </c>
    </row>
    <row r="95">
      <c r="A95" s="1">
        <v>94.0</v>
      </c>
      <c r="B95" s="1" t="s">
        <v>13</v>
      </c>
      <c r="C95" s="1" t="s">
        <v>599</v>
      </c>
      <c r="D95" s="1" t="s">
        <v>600</v>
      </c>
      <c r="E95" s="1" t="s">
        <v>601</v>
      </c>
      <c r="F95" s="1">
        <v>1.0</v>
      </c>
      <c r="G95" s="1" t="s">
        <v>17</v>
      </c>
      <c r="H95" s="1" t="s">
        <v>602</v>
      </c>
      <c r="I95" s="1" t="s">
        <v>603</v>
      </c>
      <c r="J95" s="1" t="s">
        <v>604</v>
      </c>
      <c r="K95" s="1" t="s">
        <v>603</v>
      </c>
      <c r="L95" s="1" t="s">
        <v>604</v>
      </c>
      <c r="M95" s="2">
        <v>45750.0</v>
      </c>
      <c r="N95" s="1" t="s">
        <v>7</v>
      </c>
    </row>
    <row r="96">
      <c r="A96" s="1">
        <v>95.0</v>
      </c>
      <c r="B96" s="1" t="s">
        <v>13</v>
      </c>
      <c r="C96" s="1" t="s">
        <v>605</v>
      </c>
      <c r="D96" s="1" t="s">
        <v>282</v>
      </c>
      <c r="E96" s="1" t="s">
        <v>283</v>
      </c>
      <c r="F96" s="1">
        <v>1.0</v>
      </c>
      <c r="G96" s="1" t="s">
        <v>17</v>
      </c>
      <c r="H96" s="1" t="s">
        <v>284</v>
      </c>
      <c r="I96" s="1" t="s">
        <v>606</v>
      </c>
      <c r="J96" s="1">
        <v>0.0</v>
      </c>
      <c r="K96" s="1" t="s">
        <v>606</v>
      </c>
      <c r="L96" s="1">
        <v>0.0</v>
      </c>
      <c r="M96" s="1" t="s">
        <v>607</v>
      </c>
      <c r="N96" s="1" t="s">
        <v>7</v>
      </c>
    </row>
    <row r="97">
      <c r="A97" s="1">
        <v>96.0</v>
      </c>
      <c r="B97" s="1" t="s">
        <v>13</v>
      </c>
      <c r="C97" s="1" t="s">
        <v>608</v>
      </c>
      <c r="D97" s="1" t="s">
        <v>609</v>
      </c>
      <c r="E97" s="1" t="s">
        <v>610</v>
      </c>
      <c r="F97" s="1">
        <v>1.0</v>
      </c>
      <c r="G97" s="1" t="s">
        <v>17</v>
      </c>
      <c r="H97" s="1" t="s">
        <v>611</v>
      </c>
      <c r="I97" s="1" t="s">
        <v>612</v>
      </c>
      <c r="J97" s="1" t="s">
        <v>613</v>
      </c>
      <c r="K97" s="1" t="s">
        <v>613</v>
      </c>
      <c r="L97" s="1" t="s">
        <v>612</v>
      </c>
      <c r="M97" s="3">
        <v>45692.0</v>
      </c>
      <c r="N97" s="1" t="s">
        <v>8</v>
      </c>
    </row>
    <row r="98">
      <c r="A98" s="1">
        <v>97.0</v>
      </c>
      <c r="B98" s="1" t="s">
        <v>13</v>
      </c>
      <c r="C98" s="1" t="s">
        <v>614</v>
      </c>
      <c r="D98" s="1" t="s">
        <v>615</v>
      </c>
      <c r="E98" s="1" t="s">
        <v>616</v>
      </c>
      <c r="F98" s="1">
        <v>1.0</v>
      </c>
      <c r="G98" s="1" t="s">
        <v>17</v>
      </c>
      <c r="H98" s="1" t="s">
        <v>302</v>
      </c>
      <c r="I98" s="1" t="s">
        <v>617</v>
      </c>
      <c r="J98" s="1" t="s">
        <v>618</v>
      </c>
      <c r="K98" s="1" t="s">
        <v>617</v>
      </c>
      <c r="L98" s="1" t="s">
        <v>618</v>
      </c>
      <c r="M98" s="1" t="s">
        <v>619</v>
      </c>
      <c r="N98" s="1" t="s">
        <v>7</v>
      </c>
    </row>
    <row r="99">
      <c r="A99" s="1">
        <v>98.0</v>
      </c>
      <c r="B99" s="1" t="s">
        <v>13</v>
      </c>
      <c r="C99" s="1" t="s">
        <v>620</v>
      </c>
      <c r="D99" s="1" t="s">
        <v>621</v>
      </c>
      <c r="E99" s="1" t="s">
        <v>622</v>
      </c>
      <c r="F99" s="1">
        <v>1.0</v>
      </c>
      <c r="G99" s="1" t="s">
        <v>17</v>
      </c>
      <c r="H99" s="1" t="s">
        <v>623</v>
      </c>
      <c r="I99" s="1" t="s">
        <v>624</v>
      </c>
      <c r="J99" s="1" t="s">
        <v>625</v>
      </c>
      <c r="K99" s="1" t="s">
        <v>624</v>
      </c>
      <c r="L99" s="1" t="s">
        <v>625</v>
      </c>
      <c r="M99" s="1" t="s">
        <v>626</v>
      </c>
      <c r="N99" s="1" t="s">
        <v>7</v>
      </c>
    </row>
    <row r="100">
      <c r="A100" s="1">
        <v>99.0</v>
      </c>
      <c r="B100" s="1" t="s">
        <v>13</v>
      </c>
      <c r="C100" s="1" t="s">
        <v>627</v>
      </c>
      <c r="D100" s="1" t="s">
        <v>628</v>
      </c>
      <c r="E100" s="1" t="s">
        <v>629</v>
      </c>
      <c r="F100" s="1">
        <v>1.0</v>
      </c>
      <c r="G100" s="1" t="s">
        <v>17</v>
      </c>
      <c r="H100" s="1" t="s">
        <v>630</v>
      </c>
      <c r="I100" s="1" t="s">
        <v>631</v>
      </c>
      <c r="J100" s="1" t="s">
        <v>632</v>
      </c>
      <c r="K100" s="1" t="s">
        <v>631</v>
      </c>
      <c r="L100" s="1" t="s">
        <v>632</v>
      </c>
      <c r="M100" s="1" t="s">
        <v>633</v>
      </c>
      <c r="N100" s="1" t="s">
        <v>7</v>
      </c>
    </row>
    <row r="101">
      <c r="A101" s="1">
        <v>100.0</v>
      </c>
      <c r="B101" s="1" t="s">
        <v>13</v>
      </c>
      <c r="C101" s="1" t="s">
        <v>634</v>
      </c>
      <c r="D101" s="1" t="s">
        <v>635</v>
      </c>
      <c r="E101" s="1" t="s">
        <v>636</v>
      </c>
      <c r="F101" s="1">
        <v>1.0</v>
      </c>
      <c r="G101" s="1" t="s">
        <v>17</v>
      </c>
      <c r="H101" s="1" t="s">
        <v>637</v>
      </c>
      <c r="I101" s="1" t="s">
        <v>638</v>
      </c>
      <c r="J101" s="1" t="s">
        <v>639</v>
      </c>
      <c r="K101" s="1" t="s">
        <v>638</v>
      </c>
      <c r="L101" s="1" t="s">
        <v>639</v>
      </c>
      <c r="M101" s="1" t="s">
        <v>640</v>
      </c>
      <c r="N101" s="1" t="s">
        <v>7</v>
      </c>
    </row>
    <row r="102">
      <c r="A102" s="1">
        <v>101.0</v>
      </c>
      <c r="B102" s="1" t="s">
        <v>13</v>
      </c>
      <c r="C102" s="1" t="s">
        <v>641</v>
      </c>
      <c r="D102" s="1" t="s">
        <v>642</v>
      </c>
      <c r="E102" s="1" t="s">
        <v>643</v>
      </c>
      <c r="F102" s="1">
        <v>1.0</v>
      </c>
      <c r="G102" s="1" t="s">
        <v>17</v>
      </c>
      <c r="H102" s="1" t="s">
        <v>644</v>
      </c>
      <c r="I102" s="1" t="s">
        <v>645</v>
      </c>
      <c r="J102" s="1" t="s">
        <v>646</v>
      </c>
      <c r="K102" s="1" t="s">
        <v>645</v>
      </c>
      <c r="L102" s="1" t="s">
        <v>646</v>
      </c>
      <c r="M102" s="1" t="s">
        <v>280</v>
      </c>
      <c r="N102" s="1" t="s">
        <v>7</v>
      </c>
    </row>
    <row r="103">
      <c r="A103" s="1">
        <v>102.0</v>
      </c>
      <c r="B103" s="1" t="s">
        <v>13</v>
      </c>
      <c r="C103" s="1" t="s">
        <v>647</v>
      </c>
      <c r="D103" s="1" t="s">
        <v>648</v>
      </c>
      <c r="E103" s="1" t="s">
        <v>649</v>
      </c>
      <c r="F103" s="1">
        <v>1.0</v>
      </c>
      <c r="G103" s="1" t="s">
        <v>17</v>
      </c>
      <c r="H103" s="1" t="s">
        <v>64</v>
      </c>
      <c r="I103" s="1" t="s">
        <v>650</v>
      </c>
      <c r="J103" s="1" t="s">
        <v>651</v>
      </c>
      <c r="K103" s="1" t="s">
        <v>650</v>
      </c>
      <c r="L103" s="1" t="s">
        <v>651</v>
      </c>
      <c r="M103" s="3">
        <v>45779.0</v>
      </c>
      <c r="N103" s="1" t="s">
        <v>7</v>
      </c>
    </row>
    <row r="104">
      <c r="A104" s="1">
        <v>103.0</v>
      </c>
      <c r="B104" s="1" t="s">
        <v>13</v>
      </c>
      <c r="C104" s="1" t="s">
        <v>652</v>
      </c>
      <c r="D104" s="1" t="s">
        <v>653</v>
      </c>
      <c r="E104" s="1" t="s">
        <v>654</v>
      </c>
      <c r="F104" s="1">
        <v>1.0</v>
      </c>
      <c r="G104" s="1" t="s">
        <v>17</v>
      </c>
      <c r="H104" s="1" t="s">
        <v>655</v>
      </c>
      <c r="I104" s="1" t="s">
        <v>656</v>
      </c>
      <c r="J104" s="1" t="s">
        <v>657</v>
      </c>
      <c r="K104" s="1" t="s">
        <v>656</v>
      </c>
      <c r="L104" s="1" t="s">
        <v>657</v>
      </c>
      <c r="M104" s="1" t="s">
        <v>658</v>
      </c>
      <c r="N104" s="1" t="s">
        <v>7</v>
      </c>
    </row>
    <row r="105">
      <c r="A105" s="1">
        <v>104.0</v>
      </c>
      <c r="B105" s="1" t="s">
        <v>13</v>
      </c>
      <c r="C105" s="1" t="s">
        <v>659</v>
      </c>
      <c r="D105" s="1" t="s">
        <v>660</v>
      </c>
      <c r="E105" s="1" t="s">
        <v>661</v>
      </c>
      <c r="F105" s="1">
        <v>1.0</v>
      </c>
      <c r="G105" s="1" t="s">
        <v>17</v>
      </c>
      <c r="H105" s="1" t="s">
        <v>662</v>
      </c>
      <c r="I105" s="1" t="s">
        <v>663</v>
      </c>
      <c r="J105" s="1" t="s">
        <v>664</v>
      </c>
      <c r="K105" s="1" t="s">
        <v>663</v>
      </c>
      <c r="L105" s="1" t="s">
        <v>664</v>
      </c>
      <c r="M105" s="1" t="s">
        <v>665</v>
      </c>
      <c r="N105" s="1" t="s">
        <v>7</v>
      </c>
    </row>
    <row r="106">
      <c r="A106" s="1">
        <v>105.0</v>
      </c>
      <c r="B106" s="1" t="s">
        <v>13</v>
      </c>
      <c r="C106" s="1" t="s">
        <v>666</v>
      </c>
      <c r="D106" s="1" t="s">
        <v>230</v>
      </c>
      <c r="E106" s="1" t="s">
        <v>231</v>
      </c>
      <c r="F106" s="1">
        <v>1.0</v>
      </c>
      <c r="G106" s="1" t="s">
        <v>17</v>
      </c>
      <c r="H106" s="1" t="s">
        <v>232</v>
      </c>
      <c r="I106" s="1" t="s">
        <v>667</v>
      </c>
      <c r="J106" s="1">
        <v>0.0</v>
      </c>
      <c r="K106" s="1" t="s">
        <v>667</v>
      </c>
      <c r="L106" s="1">
        <v>0.0</v>
      </c>
      <c r="M106" s="1" t="s">
        <v>668</v>
      </c>
      <c r="N106" s="1" t="s">
        <v>7</v>
      </c>
    </row>
    <row r="107">
      <c r="A107" s="1">
        <v>106.0</v>
      </c>
      <c r="B107" s="1" t="s">
        <v>13</v>
      </c>
      <c r="C107" s="1" t="s">
        <v>669</v>
      </c>
      <c r="D107" s="1" t="s">
        <v>670</v>
      </c>
      <c r="E107" s="1" t="s">
        <v>671</v>
      </c>
      <c r="F107" s="1">
        <v>1.0</v>
      </c>
      <c r="G107" s="1" t="s">
        <v>17</v>
      </c>
      <c r="H107" s="1" t="s">
        <v>672</v>
      </c>
      <c r="I107" s="1" t="s">
        <v>673</v>
      </c>
      <c r="J107" s="1" t="s">
        <v>674</v>
      </c>
      <c r="K107" s="1" t="s">
        <v>673</v>
      </c>
      <c r="L107" s="1" t="s">
        <v>674</v>
      </c>
      <c r="M107" s="1" t="s">
        <v>675</v>
      </c>
      <c r="N107" s="1" t="s">
        <v>7</v>
      </c>
    </row>
    <row r="108">
      <c r="A108" s="1">
        <v>107.0</v>
      </c>
      <c r="B108" s="1" t="s">
        <v>13</v>
      </c>
      <c r="C108" s="1" t="s">
        <v>676</v>
      </c>
      <c r="D108" s="1" t="s">
        <v>677</v>
      </c>
      <c r="E108" s="1" t="s">
        <v>678</v>
      </c>
      <c r="F108" s="1">
        <v>1.0</v>
      </c>
      <c r="G108" s="1" t="s">
        <v>17</v>
      </c>
      <c r="H108" s="1" t="s">
        <v>679</v>
      </c>
      <c r="I108" s="1" t="s">
        <v>680</v>
      </c>
      <c r="J108" s="1" t="s">
        <v>681</v>
      </c>
      <c r="K108" s="1" t="s">
        <v>680</v>
      </c>
      <c r="L108" s="1" t="s">
        <v>681</v>
      </c>
      <c r="M108" s="3">
        <v>45995.0</v>
      </c>
      <c r="N108" s="1" t="s">
        <v>7</v>
      </c>
    </row>
    <row r="109">
      <c r="A109" s="1">
        <v>108.0</v>
      </c>
      <c r="B109" s="1" t="s">
        <v>13</v>
      </c>
      <c r="C109" s="1" t="s">
        <v>682</v>
      </c>
      <c r="D109" s="1" t="s">
        <v>683</v>
      </c>
      <c r="E109" s="1" t="s">
        <v>684</v>
      </c>
      <c r="F109" s="1">
        <v>1.0</v>
      </c>
      <c r="G109" s="1" t="s">
        <v>17</v>
      </c>
      <c r="H109" s="1" t="s">
        <v>685</v>
      </c>
      <c r="I109" s="1" t="s">
        <v>686</v>
      </c>
      <c r="J109" s="1" t="s">
        <v>687</v>
      </c>
      <c r="K109" s="1" t="s">
        <v>686</v>
      </c>
      <c r="L109" s="1" t="s">
        <v>687</v>
      </c>
      <c r="M109" s="1" t="s">
        <v>324</v>
      </c>
      <c r="N109" s="1" t="s">
        <v>7</v>
      </c>
    </row>
    <row r="110">
      <c r="A110" s="1">
        <v>109.0</v>
      </c>
      <c r="B110" s="1" t="s">
        <v>13</v>
      </c>
      <c r="C110" s="1" t="s">
        <v>688</v>
      </c>
      <c r="D110" s="1" t="s">
        <v>689</v>
      </c>
      <c r="E110" s="1" t="s">
        <v>690</v>
      </c>
      <c r="F110" s="1">
        <v>1.0</v>
      </c>
      <c r="G110" s="1" t="s">
        <v>17</v>
      </c>
      <c r="H110" s="1" t="s">
        <v>691</v>
      </c>
      <c r="I110" s="1" t="s">
        <v>692</v>
      </c>
      <c r="J110" s="1" t="s">
        <v>693</v>
      </c>
      <c r="K110" s="1" t="s">
        <v>692</v>
      </c>
      <c r="L110" s="1" t="s">
        <v>693</v>
      </c>
      <c r="M110" s="1" t="s">
        <v>384</v>
      </c>
      <c r="N110" s="1" t="s">
        <v>7</v>
      </c>
    </row>
    <row r="111">
      <c r="A111" s="1">
        <v>110.0</v>
      </c>
      <c r="B111" s="1" t="s">
        <v>13</v>
      </c>
      <c r="C111" s="1" t="s">
        <v>694</v>
      </c>
      <c r="D111" s="1" t="s">
        <v>542</v>
      </c>
      <c r="E111" s="1" t="s">
        <v>543</v>
      </c>
      <c r="F111" s="1">
        <v>1.0</v>
      </c>
      <c r="G111" s="1" t="s">
        <v>17</v>
      </c>
      <c r="H111" s="1" t="s">
        <v>544</v>
      </c>
      <c r="I111" s="1" t="s">
        <v>695</v>
      </c>
      <c r="J111" s="1">
        <v>0.0</v>
      </c>
      <c r="K111" s="1" t="s">
        <v>695</v>
      </c>
      <c r="L111" s="1">
        <v>0.0</v>
      </c>
      <c r="M111" s="1" t="s">
        <v>696</v>
      </c>
      <c r="N111" s="1" t="s">
        <v>7</v>
      </c>
    </row>
    <row r="112">
      <c r="A112" s="1">
        <v>111.0</v>
      </c>
      <c r="B112" s="1" t="s">
        <v>13</v>
      </c>
      <c r="C112" s="1" t="s">
        <v>697</v>
      </c>
      <c r="D112" s="1" t="s">
        <v>698</v>
      </c>
      <c r="E112" s="1" t="s">
        <v>699</v>
      </c>
      <c r="F112" s="1">
        <v>1.0</v>
      </c>
      <c r="G112" s="1" t="s">
        <v>17</v>
      </c>
      <c r="H112" s="1" t="s">
        <v>700</v>
      </c>
      <c r="I112" s="1" t="s">
        <v>701</v>
      </c>
      <c r="J112" s="1" t="s">
        <v>702</v>
      </c>
      <c r="K112" s="1" t="s">
        <v>701</v>
      </c>
      <c r="L112" s="1" t="s">
        <v>702</v>
      </c>
      <c r="M112" s="1" t="s">
        <v>703</v>
      </c>
      <c r="N112" s="1" t="s">
        <v>7</v>
      </c>
    </row>
    <row r="113">
      <c r="A113" s="1">
        <v>112.0</v>
      </c>
      <c r="B113" s="1" t="s">
        <v>13</v>
      </c>
      <c r="C113" s="1" t="s">
        <v>704</v>
      </c>
      <c r="D113" s="1" t="s">
        <v>705</v>
      </c>
      <c r="E113" s="1" t="s">
        <v>706</v>
      </c>
      <c r="F113" s="1">
        <v>1.0</v>
      </c>
      <c r="G113" s="1" t="s">
        <v>17</v>
      </c>
      <c r="H113" s="1" t="s">
        <v>707</v>
      </c>
      <c r="I113" s="1" t="s">
        <v>708</v>
      </c>
      <c r="J113" s="1">
        <v>0.0</v>
      </c>
      <c r="K113" s="1" t="s">
        <v>708</v>
      </c>
      <c r="L113" s="1">
        <v>0.0</v>
      </c>
      <c r="M113" s="1" t="s">
        <v>331</v>
      </c>
      <c r="N113" s="1" t="s">
        <v>7</v>
      </c>
    </row>
    <row r="114">
      <c r="A114" s="1">
        <v>113.0</v>
      </c>
      <c r="B114" s="1" t="s">
        <v>13</v>
      </c>
      <c r="C114" s="1" t="s">
        <v>709</v>
      </c>
      <c r="D114" s="1" t="s">
        <v>710</v>
      </c>
      <c r="E114" s="1" t="s">
        <v>711</v>
      </c>
      <c r="F114" s="1">
        <v>1.0</v>
      </c>
      <c r="G114" s="1" t="s">
        <v>17</v>
      </c>
      <c r="H114" s="1" t="s">
        <v>712</v>
      </c>
      <c r="I114" s="1" t="s">
        <v>713</v>
      </c>
      <c r="J114" s="1" t="s">
        <v>714</v>
      </c>
      <c r="K114" s="1" t="s">
        <v>713</v>
      </c>
      <c r="L114" s="1" t="s">
        <v>714</v>
      </c>
      <c r="M114" s="1" t="s">
        <v>546</v>
      </c>
      <c r="N114" s="1" t="s">
        <v>7</v>
      </c>
    </row>
    <row r="115">
      <c r="A115" s="1">
        <v>114.0</v>
      </c>
      <c r="B115" s="1" t="s">
        <v>13</v>
      </c>
      <c r="C115" s="1" t="s">
        <v>715</v>
      </c>
      <c r="D115" s="1" t="s">
        <v>716</v>
      </c>
      <c r="E115" s="1" t="s">
        <v>717</v>
      </c>
      <c r="F115" s="1">
        <v>1.0</v>
      </c>
      <c r="G115" s="1" t="s">
        <v>17</v>
      </c>
      <c r="H115" s="1" t="s">
        <v>718</v>
      </c>
      <c r="I115" s="1" t="s">
        <v>719</v>
      </c>
      <c r="J115" s="1" t="s">
        <v>720</v>
      </c>
      <c r="K115" s="1" t="s">
        <v>720</v>
      </c>
      <c r="L115" s="1" t="s">
        <v>719</v>
      </c>
      <c r="M115" s="3">
        <v>45841.0</v>
      </c>
      <c r="N115" s="1" t="s">
        <v>8</v>
      </c>
    </row>
    <row r="116">
      <c r="A116" s="1">
        <v>115.0</v>
      </c>
      <c r="B116" s="1" t="s">
        <v>13</v>
      </c>
      <c r="C116" s="1" t="s">
        <v>721</v>
      </c>
      <c r="D116" s="1" t="s">
        <v>722</v>
      </c>
      <c r="E116" s="1" t="s">
        <v>723</v>
      </c>
      <c r="F116" s="1">
        <v>1.0</v>
      </c>
      <c r="G116" s="1" t="s">
        <v>17</v>
      </c>
      <c r="H116" s="1" t="s">
        <v>724</v>
      </c>
      <c r="I116" s="1">
        <v>0.0</v>
      </c>
      <c r="J116" s="1" t="s">
        <v>725</v>
      </c>
      <c r="K116" s="1" t="s">
        <v>725</v>
      </c>
      <c r="L116" s="1">
        <v>0.0</v>
      </c>
      <c r="M116" s="1" t="s">
        <v>726</v>
      </c>
      <c r="N116" s="1" t="s">
        <v>8</v>
      </c>
    </row>
    <row r="117">
      <c r="A117" s="1">
        <v>116.0</v>
      </c>
      <c r="B117" s="1" t="s">
        <v>13</v>
      </c>
      <c r="C117" s="1" t="s">
        <v>727</v>
      </c>
      <c r="D117" s="1" t="s">
        <v>728</v>
      </c>
      <c r="E117" s="1" t="s">
        <v>729</v>
      </c>
      <c r="F117" s="1">
        <v>1.0</v>
      </c>
      <c r="G117" s="1" t="s">
        <v>17</v>
      </c>
      <c r="H117" s="1" t="s">
        <v>730</v>
      </c>
      <c r="I117" s="1" t="s">
        <v>731</v>
      </c>
      <c r="J117" s="1" t="s">
        <v>732</v>
      </c>
      <c r="K117" s="1" t="s">
        <v>731</v>
      </c>
      <c r="L117" s="1" t="s">
        <v>732</v>
      </c>
      <c r="M117" s="1" t="s">
        <v>733</v>
      </c>
      <c r="N117" s="1" t="s">
        <v>7</v>
      </c>
    </row>
    <row r="118">
      <c r="A118" s="1">
        <v>117.0</v>
      </c>
      <c r="B118" s="1" t="s">
        <v>13</v>
      </c>
      <c r="C118" s="1" t="s">
        <v>734</v>
      </c>
      <c r="D118" s="1" t="s">
        <v>735</v>
      </c>
      <c r="E118" s="1" t="s">
        <v>736</v>
      </c>
      <c r="F118" s="1">
        <v>1.0</v>
      </c>
      <c r="G118" s="1" t="s">
        <v>17</v>
      </c>
      <c r="H118" s="1" t="s">
        <v>737</v>
      </c>
      <c r="I118" s="1" t="s">
        <v>738</v>
      </c>
      <c r="J118" s="1" t="s">
        <v>739</v>
      </c>
      <c r="K118" s="1" t="s">
        <v>738</v>
      </c>
      <c r="L118" s="1" t="s">
        <v>739</v>
      </c>
      <c r="M118" s="1" t="s">
        <v>331</v>
      </c>
      <c r="N118" s="1" t="s">
        <v>7</v>
      </c>
    </row>
    <row r="119">
      <c r="A119" s="1">
        <v>118.0</v>
      </c>
      <c r="B119" s="1" t="s">
        <v>13</v>
      </c>
      <c r="C119" s="1" t="s">
        <v>740</v>
      </c>
      <c r="D119" s="1" t="s">
        <v>741</v>
      </c>
      <c r="E119" s="1" t="s">
        <v>742</v>
      </c>
      <c r="F119" s="1">
        <v>1.0</v>
      </c>
      <c r="G119" s="1" t="s">
        <v>17</v>
      </c>
      <c r="H119" s="1" t="s">
        <v>743</v>
      </c>
      <c r="I119" s="1" t="s">
        <v>744</v>
      </c>
      <c r="J119" s="1" t="s">
        <v>745</v>
      </c>
      <c r="K119" s="1" t="s">
        <v>745</v>
      </c>
      <c r="L119" s="1" t="s">
        <v>744</v>
      </c>
      <c r="M119" s="1" t="s">
        <v>746</v>
      </c>
      <c r="N119" s="1" t="s">
        <v>8</v>
      </c>
    </row>
    <row r="120">
      <c r="A120" s="1">
        <v>119.0</v>
      </c>
      <c r="B120" s="1" t="s">
        <v>13</v>
      </c>
      <c r="C120" s="1" t="s">
        <v>747</v>
      </c>
      <c r="D120" s="1" t="s">
        <v>96</v>
      </c>
      <c r="E120" s="1" t="s">
        <v>97</v>
      </c>
      <c r="F120" s="1">
        <v>1.0</v>
      </c>
      <c r="G120" s="1" t="s">
        <v>17</v>
      </c>
      <c r="H120" s="1" t="s">
        <v>98</v>
      </c>
      <c r="I120" s="1" t="s">
        <v>748</v>
      </c>
      <c r="J120" s="1">
        <v>0.0</v>
      </c>
      <c r="K120" s="1" t="s">
        <v>748</v>
      </c>
      <c r="L120" s="1">
        <v>0.0</v>
      </c>
      <c r="M120" s="1" t="s">
        <v>749</v>
      </c>
      <c r="N120" s="1" t="s">
        <v>7</v>
      </c>
    </row>
    <row r="121">
      <c r="A121" s="1">
        <v>120.0</v>
      </c>
      <c r="B121" s="1" t="s">
        <v>13</v>
      </c>
      <c r="C121" s="1" t="s">
        <v>750</v>
      </c>
      <c r="D121" s="1" t="s">
        <v>751</v>
      </c>
      <c r="E121" s="1" t="s">
        <v>752</v>
      </c>
      <c r="F121" s="1">
        <v>1.0</v>
      </c>
      <c r="G121" s="1" t="s">
        <v>17</v>
      </c>
      <c r="H121" s="1" t="s">
        <v>753</v>
      </c>
      <c r="I121" s="1" t="s">
        <v>754</v>
      </c>
      <c r="J121" s="1" t="s">
        <v>755</v>
      </c>
      <c r="K121" s="1" t="s">
        <v>754</v>
      </c>
      <c r="L121" s="1" t="s">
        <v>755</v>
      </c>
      <c r="M121" s="1" t="s">
        <v>756</v>
      </c>
      <c r="N121" s="1" t="s">
        <v>7</v>
      </c>
    </row>
    <row r="122">
      <c r="A122" s="1">
        <v>121.0</v>
      </c>
      <c r="B122" s="1" t="s">
        <v>13</v>
      </c>
      <c r="C122" s="1" t="s">
        <v>757</v>
      </c>
      <c r="D122" s="1" t="s">
        <v>758</v>
      </c>
      <c r="E122" s="1" t="s">
        <v>759</v>
      </c>
      <c r="F122" s="1">
        <v>1.0</v>
      </c>
      <c r="G122" s="1" t="s">
        <v>17</v>
      </c>
      <c r="H122" s="1" t="s">
        <v>760</v>
      </c>
      <c r="I122" s="1" t="s">
        <v>761</v>
      </c>
      <c r="J122" s="1" t="s">
        <v>762</v>
      </c>
      <c r="K122" s="1" t="s">
        <v>762</v>
      </c>
      <c r="L122" s="1" t="s">
        <v>761</v>
      </c>
      <c r="M122" s="1" t="s">
        <v>286</v>
      </c>
      <c r="N122" s="1" t="s">
        <v>8</v>
      </c>
    </row>
    <row r="123">
      <c r="A123" s="1">
        <v>122.0</v>
      </c>
      <c r="B123" s="1" t="s">
        <v>13</v>
      </c>
      <c r="C123" s="1" t="s">
        <v>763</v>
      </c>
      <c r="D123" s="1" t="s">
        <v>764</v>
      </c>
      <c r="E123" s="1" t="s">
        <v>765</v>
      </c>
      <c r="F123" s="1">
        <v>1.0</v>
      </c>
      <c r="G123" s="1" t="s">
        <v>17</v>
      </c>
      <c r="H123" s="1" t="s">
        <v>766</v>
      </c>
      <c r="I123" s="1" t="s">
        <v>767</v>
      </c>
      <c r="J123" s="1" t="s">
        <v>768</v>
      </c>
      <c r="K123" s="1" t="s">
        <v>768</v>
      </c>
      <c r="L123" s="1" t="s">
        <v>767</v>
      </c>
      <c r="M123" s="1" t="s">
        <v>769</v>
      </c>
      <c r="N123" s="1" t="s">
        <v>8</v>
      </c>
    </row>
    <row r="124">
      <c r="A124" s="1">
        <v>123.0</v>
      </c>
      <c r="B124" s="1" t="s">
        <v>13</v>
      </c>
      <c r="C124" s="1" t="s">
        <v>770</v>
      </c>
      <c r="D124" s="1" t="s">
        <v>771</v>
      </c>
      <c r="E124" s="1" t="s">
        <v>772</v>
      </c>
      <c r="F124" s="1">
        <v>1.0</v>
      </c>
      <c r="G124" s="1" t="s">
        <v>17</v>
      </c>
      <c r="H124" s="1" t="s">
        <v>98</v>
      </c>
      <c r="I124" s="1" t="s">
        <v>773</v>
      </c>
      <c r="J124" s="1" t="s">
        <v>774</v>
      </c>
      <c r="K124" s="1" t="s">
        <v>773</v>
      </c>
      <c r="L124" s="1" t="s">
        <v>774</v>
      </c>
      <c r="M124" s="1" t="s">
        <v>474</v>
      </c>
      <c r="N124" s="1" t="s">
        <v>7</v>
      </c>
    </row>
    <row r="125">
      <c r="A125" s="1">
        <v>124.0</v>
      </c>
      <c r="B125" s="1" t="s">
        <v>13</v>
      </c>
      <c r="C125" s="1" t="s">
        <v>775</v>
      </c>
      <c r="D125" s="1" t="s">
        <v>776</v>
      </c>
      <c r="E125" s="1" t="s">
        <v>777</v>
      </c>
      <c r="F125" s="1">
        <v>1.0</v>
      </c>
      <c r="G125" s="1" t="s">
        <v>17</v>
      </c>
      <c r="H125" s="1" t="s">
        <v>778</v>
      </c>
      <c r="I125" s="1" t="s">
        <v>779</v>
      </c>
      <c r="J125" s="1" t="s">
        <v>780</v>
      </c>
      <c r="K125" s="1" t="s">
        <v>779</v>
      </c>
      <c r="L125" s="1" t="s">
        <v>780</v>
      </c>
      <c r="M125" s="2">
        <v>45781.0</v>
      </c>
      <c r="N125" s="1" t="s">
        <v>7</v>
      </c>
    </row>
    <row r="126">
      <c r="A126" s="1">
        <v>125.0</v>
      </c>
      <c r="B126" s="1" t="s">
        <v>13</v>
      </c>
      <c r="C126" s="1" t="s">
        <v>781</v>
      </c>
      <c r="D126" s="1" t="s">
        <v>782</v>
      </c>
      <c r="E126" s="1" t="s">
        <v>783</v>
      </c>
      <c r="F126" s="1">
        <v>1.0</v>
      </c>
      <c r="G126" s="1" t="s">
        <v>17</v>
      </c>
      <c r="H126" s="1" t="s">
        <v>784</v>
      </c>
      <c r="I126" s="1" t="s">
        <v>785</v>
      </c>
      <c r="J126" s="1" t="s">
        <v>786</v>
      </c>
      <c r="K126" s="1" t="s">
        <v>785</v>
      </c>
      <c r="L126" s="1" t="s">
        <v>786</v>
      </c>
      <c r="M126" s="3">
        <v>45812.0</v>
      </c>
      <c r="N126" s="1" t="s">
        <v>7</v>
      </c>
    </row>
    <row r="127">
      <c r="A127" s="1">
        <v>126.0</v>
      </c>
      <c r="B127" s="1" t="s">
        <v>13</v>
      </c>
      <c r="C127" s="1" t="s">
        <v>787</v>
      </c>
      <c r="D127" s="1" t="s">
        <v>788</v>
      </c>
      <c r="E127" s="1" t="s">
        <v>789</v>
      </c>
      <c r="F127" s="1">
        <v>1.0</v>
      </c>
      <c r="G127" s="1" t="s">
        <v>17</v>
      </c>
      <c r="H127" s="1" t="s">
        <v>790</v>
      </c>
      <c r="I127" s="1" t="s">
        <v>791</v>
      </c>
      <c r="J127" s="1" t="s">
        <v>792</v>
      </c>
      <c r="K127" s="1" t="s">
        <v>792</v>
      </c>
      <c r="L127" s="1" t="s">
        <v>791</v>
      </c>
      <c r="M127" s="2">
        <v>45812.0</v>
      </c>
      <c r="N127" s="1" t="s">
        <v>8</v>
      </c>
    </row>
    <row r="128">
      <c r="A128" s="1">
        <v>127.0</v>
      </c>
      <c r="B128" s="1" t="s">
        <v>13</v>
      </c>
      <c r="C128" s="1" t="s">
        <v>793</v>
      </c>
      <c r="D128" s="1" t="s">
        <v>410</v>
      </c>
      <c r="E128" s="1" t="s">
        <v>411</v>
      </c>
      <c r="F128" s="1">
        <v>1.0</v>
      </c>
      <c r="G128" s="1" t="s">
        <v>17</v>
      </c>
      <c r="H128" s="1" t="s">
        <v>412</v>
      </c>
      <c r="I128" s="1" t="s">
        <v>794</v>
      </c>
      <c r="J128" s="1" t="s">
        <v>795</v>
      </c>
      <c r="K128" s="1" t="s">
        <v>794</v>
      </c>
      <c r="L128" s="1" t="s">
        <v>795</v>
      </c>
      <c r="M128" s="1" t="s">
        <v>80</v>
      </c>
      <c r="N128" s="1" t="s">
        <v>7</v>
      </c>
    </row>
    <row r="129">
      <c r="A129" s="1">
        <v>128.0</v>
      </c>
      <c r="B129" s="1" t="s">
        <v>13</v>
      </c>
      <c r="C129" s="1" t="s">
        <v>796</v>
      </c>
      <c r="D129" s="1" t="s">
        <v>230</v>
      </c>
      <c r="E129" s="1" t="s">
        <v>231</v>
      </c>
      <c r="F129" s="1">
        <v>1.0</v>
      </c>
      <c r="G129" s="1" t="s">
        <v>17</v>
      </c>
      <c r="H129" s="1" t="s">
        <v>232</v>
      </c>
      <c r="I129" s="1" t="s">
        <v>797</v>
      </c>
      <c r="J129" s="1">
        <v>0.0</v>
      </c>
      <c r="K129" s="1" t="s">
        <v>797</v>
      </c>
      <c r="L129" s="1">
        <v>0.0</v>
      </c>
      <c r="M129" s="1" t="s">
        <v>500</v>
      </c>
      <c r="N129" s="1" t="s">
        <v>7</v>
      </c>
    </row>
    <row r="130">
      <c r="A130" s="1">
        <v>129.0</v>
      </c>
      <c r="B130" s="1" t="s">
        <v>13</v>
      </c>
      <c r="C130" s="1" t="s">
        <v>798</v>
      </c>
      <c r="D130" s="1" t="s">
        <v>799</v>
      </c>
      <c r="E130" s="1" t="s">
        <v>800</v>
      </c>
      <c r="F130" s="1">
        <v>1.0</v>
      </c>
      <c r="G130" s="1" t="s">
        <v>17</v>
      </c>
      <c r="H130" s="1" t="s">
        <v>801</v>
      </c>
      <c r="I130" s="1" t="s">
        <v>802</v>
      </c>
      <c r="J130" s="1" t="s">
        <v>803</v>
      </c>
      <c r="K130" s="1" t="s">
        <v>803</v>
      </c>
      <c r="L130" s="1" t="s">
        <v>802</v>
      </c>
      <c r="M130" s="1" t="s">
        <v>804</v>
      </c>
      <c r="N130" s="1" t="s">
        <v>8</v>
      </c>
    </row>
    <row r="131">
      <c r="A131" s="1">
        <v>130.0</v>
      </c>
      <c r="B131" s="1" t="s">
        <v>13</v>
      </c>
      <c r="C131" s="1" t="s">
        <v>805</v>
      </c>
      <c r="D131" s="1" t="s">
        <v>375</v>
      </c>
      <c r="E131" s="1" t="s">
        <v>376</v>
      </c>
      <c r="F131" s="1">
        <v>1.0</v>
      </c>
      <c r="G131" s="1" t="s">
        <v>17</v>
      </c>
      <c r="H131" s="1" t="s">
        <v>197</v>
      </c>
      <c r="I131" s="1" t="s">
        <v>806</v>
      </c>
      <c r="J131" s="1">
        <v>0.0</v>
      </c>
      <c r="K131" s="1" t="s">
        <v>806</v>
      </c>
      <c r="L131" s="1">
        <v>0.0</v>
      </c>
      <c r="M131" s="1" t="s">
        <v>74</v>
      </c>
      <c r="N131" s="1" t="s">
        <v>7</v>
      </c>
    </row>
    <row r="132">
      <c r="A132" s="1">
        <v>131.0</v>
      </c>
      <c r="B132" s="1" t="s">
        <v>13</v>
      </c>
      <c r="C132" s="1" t="s">
        <v>807</v>
      </c>
      <c r="D132" s="1" t="s">
        <v>808</v>
      </c>
      <c r="E132" s="1" t="s">
        <v>809</v>
      </c>
      <c r="F132" s="1">
        <v>1.0</v>
      </c>
      <c r="G132" s="1" t="s">
        <v>17</v>
      </c>
      <c r="H132" s="1" t="s">
        <v>810</v>
      </c>
      <c r="I132" s="1" t="s">
        <v>811</v>
      </c>
      <c r="J132" s="1" t="s">
        <v>812</v>
      </c>
      <c r="K132" s="1" t="s">
        <v>811</v>
      </c>
      <c r="L132" s="1" t="s">
        <v>812</v>
      </c>
      <c r="M132" s="3">
        <v>45995.0</v>
      </c>
      <c r="N132" s="1" t="s">
        <v>7</v>
      </c>
    </row>
    <row r="133">
      <c r="A133" s="1">
        <v>132.0</v>
      </c>
      <c r="B133" s="1" t="s">
        <v>13</v>
      </c>
      <c r="C133" s="1" t="s">
        <v>813</v>
      </c>
      <c r="D133" s="1" t="s">
        <v>814</v>
      </c>
      <c r="E133" s="1" t="s">
        <v>815</v>
      </c>
      <c r="F133" s="1">
        <v>1.0</v>
      </c>
      <c r="G133" s="1" t="s">
        <v>17</v>
      </c>
      <c r="H133" s="1" t="s">
        <v>816</v>
      </c>
      <c r="I133" s="1" t="s">
        <v>817</v>
      </c>
      <c r="J133" s="1" t="s">
        <v>818</v>
      </c>
      <c r="K133" s="1" t="s">
        <v>818</v>
      </c>
      <c r="L133" s="1" t="s">
        <v>817</v>
      </c>
      <c r="M133" s="1" t="s">
        <v>819</v>
      </c>
      <c r="N133" s="1" t="s">
        <v>8</v>
      </c>
    </row>
    <row r="134">
      <c r="A134" s="1">
        <v>133.0</v>
      </c>
      <c r="B134" s="1" t="s">
        <v>13</v>
      </c>
      <c r="C134" s="1" t="s">
        <v>820</v>
      </c>
      <c r="D134" s="1" t="s">
        <v>821</v>
      </c>
      <c r="E134" s="1" t="s">
        <v>822</v>
      </c>
      <c r="F134" s="1">
        <v>1.0</v>
      </c>
      <c r="G134" s="1" t="s">
        <v>17</v>
      </c>
      <c r="H134" s="1" t="s">
        <v>823</v>
      </c>
      <c r="I134" s="1" t="s">
        <v>824</v>
      </c>
      <c r="J134" s="1" t="s">
        <v>825</v>
      </c>
      <c r="K134" s="1" t="s">
        <v>824</v>
      </c>
      <c r="L134" s="1" t="s">
        <v>825</v>
      </c>
      <c r="M134" s="1" t="s">
        <v>183</v>
      </c>
      <c r="N134" s="1" t="s">
        <v>7</v>
      </c>
    </row>
    <row r="135">
      <c r="A135" s="1">
        <v>134.0</v>
      </c>
      <c r="B135" s="1" t="s">
        <v>13</v>
      </c>
      <c r="C135" s="1" t="s">
        <v>826</v>
      </c>
      <c r="D135" s="1" t="s">
        <v>827</v>
      </c>
      <c r="E135" s="1" t="s">
        <v>828</v>
      </c>
      <c r="F135" s="1">
        <v>1.0</v>
      </c>
      <c r="G135" s="1" t="s">
        <v>17</v>
      </c>
      <c r="H135" s="1" t="s">
        <v>550</v>
      </c>
      <c r="I135" s="1" t="s">
        <v>829</v>
      </c>
      <c r="J135" s="1" t="s">
        <v>830</v>
      </c>
      <c r="K135" s="1" t="s">
        <v>830</v>
      </c>
      <c r="L135" s="1" t="s">
        <v>829</v>
      </c>
      <c r="M135" s="1" t="s">
        <v>831</v>
      </c>
      <c r="N135" s="1" t="s">
        <v>8</v>
      </c>
    </row>
    <row r="136">
      <c r="A136" s="1">
        <v>135.0</v>
      </c>
      <c r="B136" s="1" t="s">
        <v>13</v>
      </c>
      <c r="C136" s="1" t="s">
        <v>832</v>
      </c>
      <c r="D136" s="1" t="s">
        <v>833</v>
      </c>
      <c r="E136" s="1" t="s">
        <v>834</v>
      </c>
      <c r="F136" s="1">
        <v>1.0</v>
      </c>
      <c r="G136" s="1" t="s">
        <v>17</v>
      </c>
      <c r="H136" s="1" t="s">
        <v>835</v>
      </c>
      <c r="I136" s="1" t="s">
        <v>836</v>
      </c>
      <c r="J136" s="1" t="s">
        <v>837</v>
      </c>
      <c r="K136" s="1" t="s">
        <v>836</v>
      </c>
      <c r="L136" s="1" t="s">
        <v>837</v>
      </c>
      <c r="M136" s="1" t="s">
        <v>838</v>
      </c>
      <c r="N136" s="1" t="s">
        <v>7</v>
      </c>
    </row>
    <row r="137">
      <c r="A137" s="1">
        <v>136.0</v>
      </c>
      <c r="B137" s="1" t="s">
        <v>13</v>
      </c>
      <c r="C137" s="1" t="s">
        <v>839</v>
      </c>
      <c r="D137" s="1" t="s">
        <v>840</v>
      </c>
      <c r="E137" s="1" t="s">
        <v>841</v>
      </c>
      <c r="F137" s="1">
        <v>1.0</v>
      </c>
      <c r="G137" s="1" t="s">
        <v>17</v>
      </c>
      <c r="H137" s="1" t="s">
        <v>842</v>
      </c>
      <c r="I137" s="1" t="s">
        <v>843</v>
      </c>
      <c r="J137" s="1" t="s">
        <v>844</v>
      </c>
      <c r="K137" s="1" t="s">
        <v>843</v>
      </c>
      <c r="L137" s="1" t="s">
        <v>844</v>
      </c>
      <c r="M137" s="1" t="s">
        <v>845</v>
      </c>
      <c r="N137" s="1" t="s">
        <v>7</v>
      </c>
    </row>
    <row r="138">
      <c r="A138" s="1">
        <v>137.0</v>
      </c>
      <c r="B138" s="1" t="s">
        <v>13</v>
      </c>
      <c r="C138" s="1" t="s">
        <v>846</v>
      </c>
      <c r="D138" s="1" t="s">
        <v>847</v>
      </c>
      <c r="E138" s="1" t="s">
        <v>848</v>
      </c>
      <c r="F138" s="1">
        <v>1.0</v>
      </c>
      <c r="G138" s="1" t="s">
        <v>17</v>
      </c>
      <c r="H138" s="1" t="s">
        <v>849</v>
      </c>
      <c r="I138" s="1" t="s">
        <v>850</v>
      </c>
      <c r="J138" s="1" t="s">
        <v>851</v>
      </c>
      <c r="K138" s="1" t="s">
        <v>850</v>
      </c>
      <c r="L138" s="1" t="s">
        <v>851</v>
      </c>
      <c r="M138" s="1" t="s">
        <v>852</v>
      </c>
      <c r="N138" s="1" t="s">
        <v>7</v>
      </c>
    </row>
    <row r="139">
      <c r="A139" s="1">
        <v>138.0</v>
      </c>
      <c r="B139" s="1" t="s">
        <v>13</v>
      </c>
      <c r="C139" s="1" t="s">
        <v>853</v>
      </c>
      <c r="D139" s="1" t="s">
        <v>854</v>
      </c>
      <c r="E139" s="1" t="s">
        <v>855</v>
      </c>
      <c r="F139" s="1">
        <v>1.0</v>
      </c>
      <c r="G139" s="1" t="s">
        <v>17</v>
      </c>
      <c r="H139" s="1" t="s">
        <v>856</v>
      </c>
      <c r="I139" s="1" t="s">
        <v>857</v>
      </c>
      <c r="J139" s="1" t="s">
        <v>858</v>
      </c>
      <c r="K139" s="1" t="s">
        <v>857</v>
      </c>
      <c r="L139" s="1" t="s">
        <v>858</v>
      </c>
      <c r="M139" s="1" t="s">
        <v>859</v>
      </c>
      <c r="N139" s="1" t="s">
        <v>7</v>
      </c>
    </row>
    <row r="140">
      <c r="A140" s="1">
        <v>139.0</v>
      </c>
      <c r="B140" s="1" t="s">
        <v>13</v>
      </c>
      <c r="C140" s="1" t="s">
        <v>860</v>
      </c>
      <c r="D140" s="1" t="s">
        <v>861</v>
      </c>
      <c r="E140" s="1" t="s">
        <v>862</v>
      </c>
      <c r="F140" s="1">
        <v>1.0</v>
      </c>
      <c r="G140" s="1" t="s">
        <v>17</v>
      </c>
      <c r="H140" s="1" t="s">
        <v>863</v>
      </c>
      <c r="I140" s="1" t="s">
        <v>864</v>
      </c>
      <c r="J140" s="1" t="s">
        <v>865</v>
      </c>
      <c r="K140" s="1" t="s">
        <v>864</v>
      </c>
      <c r="L140" s="1" t="s">
        <v>865</v>
      </c>
      <c r="M140" s="1" t="s">
        <v>819</v>
      </c>
      <c r="N140" s="1" t="s">
        <v>7</v>
      </c>
    </row>
    <row r="141">
      <c r="A141" s="1">
        <v>140.0</v>
      </c>
      <c r="B141" s="1" t="s">
        <v>13</v>
      </c>
      <c r="C141" s="1" t="s">
        <v>866</v>
      </c>
      <c r="D141" s="1" t="s">
        <v>867</v>
      </c>
      <c r="E141" s="1" t="s">
        <v>868</v>
      </c>
      <c r="F141" s="1">
        <v>1.0</v>
      </c>
      <c r="G141" s="1" t="s">
        <v>17</v>
      </c>
      <c r="H141" s="1" t="s">
        <v>402</v>
      </c>
      <c r="I141" s="1" t="s">
        <v>869</v>
      </c>
      <c r="J141" s="1" t="s">
        <v>870</v>
      </c>
      <c r="K141" s="1" t="s">
        <v>869</v>
      </c>
      <c r="L141" s="1" t="s">
        <v>870</v>
      </c>
      <c r="M141" s="1" t="s">
        <v>675</v>
      </c>
      <c r="N141" s="1" t="s">
        <v>7</v>
      </c>
    </row>
    <row r="142">
      <c r="A142" s="1">
        <v>141.0</v>
      </c>
      <c r="B142" s="1" t="s">
        <v>13</v>
      </c>
      <c r="C142" s="1" t="s">
        <v>871</v>
      </c>
      <c r="D142" s="1" t="s">
        <v>872</v>
      </c>
      <c r="E142" s="1" t="s">
        <v>873</v>
      </c>
      <c r="F142" s="1">
        <v>1.0</v>
      </c>
      <c r="G142" s="1" t="s">
        <v>17</v>
      </c>
      <c r="H142" s="1" t="s">
        <v>874</v>
      </c>
      <c r="I142" s="1">
        <v>0.0</v>
      </c>
      <c r="J142" s="1" t="s">
        <v>875</v>
      </c>
      <c r="K142" s="1" t="s">
        <v>875</v>
      </c>
      <c r="L142" s="1">
        <v>0.0</v>
      </c>
      <c r="M142" s="1" t="s">
        <v>876</v>
      </c>
      <c r="N142" s="1" t="s">
        <v>8</v>
      </c>
    </row>
    <row r="143">
      <c r="A143" s="1">
        <v>142.0</v>
      </c>
      <c r="B143" s="1" t="s">
        <v>13</v>
      </c>
      <c r="C143" s="1" t="s">
        <v>877</v>
      </c>
      <c r="D143" s="1" t="s">
        <v>878</v>
      </c>
      <c r="E143" s="1" t="s">
        <v>879</v>
      </c>
      <c r="F143" s="1">
        <v>1.0</v>
      </c>
      <c r="G143" s="1" t="s">
        <v>17</v>
      </c>
      <c r="H143" s="1" t="s">
        <v>880</v>
      </c>
      <c r="I143" s="1" t="s">
        <v>881</v>
      </c>
      <c r="J143" s="1" t="s">
        <v>882</v>
      </c>
      <c r="K143" s="1" t="s">
        <v>881</v>
      </c>
      <c r="L143" s="1" t="s">
        <v>882</v>
      </c>
      <c r="M143" s="1" t="s">
        <v>883</v>
      </c>
      <c r="N143" s="1" t="s">
        <v>7</v>
      </c>
    </row>
    <row r="144">
      <c r="A144" s="1">
        <v>143.0</v>
      </c>
      <c r="B144" s="1" t="s">
        <v>13</v>
      </c>
      <c r="C144" s="1" t="s">
        <v>884</v>
      </c>
      <c r="D144" s="1" t="s">
        <v>885</v>
      </c>
      <c r="E144" s="1" t="s">
        <v>886</v>
      </c>
      <c r="F144" s="1">
        <v>1.0</v>
      </c>
      <c r="G144" s="1" t="s">
        <v>17</v>
      </c>
      <c r="H144" s="1" t="s">
        <v>887</v>
      </c>
      <c r="I144" s="1" t="s">
        <v>888</v>
      </c>
      <c r="J144" s="1" t="s">
        <v>889</v>
      </c>
      <c r="K144" s="1" t="s">
        <v>889</v>
      </c>
      <c r="L144" s="1" t="s">
        <v>888</v>
      </c>
      <c r="M144" s="1" t="s">
        <v>360</v>
      </c>
      <c r="N144" s="1" t="s">
        <v>8</v>
      </c>
    </row>
    <row r="145">
      <c r="A145" s="1">
        <v>144.0</v>
      </c>
      <c r="B145" s="1" t="s">
        <v>13</v>
      </c>
      <c r="C145" s="1" t="s">
        <v>890</v>
      </c>
      <c r="D145" s="1" t="s">
        <v>705</v>
      </c>
      <c r="E145" s="1" t="s">
        <v>706</v>
      </c>
      <c r="F145" s="1">
        <v>1.0</v>
      </c>
      <c r="G145" s="1" t="s">
        <v>17</v>
      </c>
      <c r="H145" s="1" t="s">
        <v>707</v>
      </c>
      <c r="I145" s="1" t="s">
        <v>891</v>
      </c>
      <c r="J145" s="1">
        <v>0.0</v>
      </c>
      <c r="K145" s="1" t="s">
        <v>891</v>
      </c>
      <c r="L145" s="1">
        <v>0.0</v>
      </c>
      <c r="M145" s="1" t="s">
        <v>892</v>
      </c>
      <c r="N145" s="1" t="s">
        <v>7</v>
      </c>
    </row>
    <row r="146">
      <c r="A146" s="1">
        <v>145.0</v>
      </c>
      <c r="B146" s="1" t="s">
        <v>13</v>
      </c>
      <c r="C146" s="1" t="s">
        <v>893</v>
      </c>
      <c r="D146" s="1" t="s">
        <v>872</v>
      </c>
      <c r="E146" s="1" t="s">
        <v>873</v>
      </c>
      <c r="F146" s="1">
        <v>1.0</v>
      </c>
      <c r="G146" s="1" t="s">
        <v>17</v>
      </c>
      <c r="H146" s="1" t="s">
        <v>874</v>
      </c>
      <c r="I146" s="1">
        <v>0.0</v>
      </c>
      <c r="J146" s="1" t="s">
        <v>894</v>
      </c>
      <c r="K146" s="1" t="s">
        <v>894</v>
      </c>
      <c r="L146" s="1">
        <v>0.0</v>
      </c>
      <c r="M146" s="1">
        <v>3.0</v>
      </c>
      <c r="N146" s="1" t="s">
        <v>8</v>
      </c>
    </row>
    <row r="147">
      <c r="A147" s="1">
        <v>146.0</v>
      </c>
      <c r="B147" s="1" t="s">
        <v>13</v>
      </c>
      <c r="C147" s="1" t="s">
        <v>895</v>
      </c>
      <c r="D147" s="1" t="s">
        <v>896</v>
      </c>
      <c r="E147" s="1" t="s">
        <v>897</v>
      </c>
      <c r="F147" s="1">
        <v>1.0</v>
      </c>
      <c r="G147" s="1" t="s">
        <v>17</v>
      </c>
      <c r="H147" s="1" t="s">
        <v>898</v>
      </c>
      <c r="I147" s="1" t="s">
        <v>899</v>
      </c>
      <c r="J147" s="1" t="s">
        <v>900</v>
      </c>
      <c r="K147" s="1" t="s">
        <v>900</v>
      </c>
      <c r="L147" s="1" t="s">
        <v>899</v>
      </c>
      <c r="M147" s="1" t="s">
        <v>580</v>
      </c>
      <c r="N147" s="1" t="s">
        <v>8</v>
      </c>
    </row>
    <row r="148">
      <c r="A148" s="1">
        <v>147.0</v>
      </c>
      <c r="B148" s="1" t="s">
        <v>13</v>
      </c>
      <c r="C148" s="1" t="s">
        <v>901</v>
      </c>
      <c r="D148" s="1" t="s">
        <v>902</v>
      </c>
      <c r="E148" s="1" t="s">
        <v>903</v>
      </c>
      <c r="F148" s="1">
        <v>1.0</v>
      </c>
      <c r="G148" s="1" t="s">
        <v>17</v>
      </c>
      <c r="H148" s="1" t="s">
        <v>707</v>
      </c>
      <c r="I148" s="1" t="s">
        <v>904</v>
      </c>
      <c r="J148" s="1" t="s">
        <v>905</v>
      </c>
      <c r="K148" s="1" t="s">
        <v>904</v>
      </c>
      <c r="L148" s="1" t="s">
        <v>905</v>
      </c>
      <c r="M148" s="2">
        <v>45841.0</v>
      </c>
      <c r="N148" s="1" t="s">
        <v>7</v>
      </c>
    </row>
    <row r="149">
      <c r="A149" s="1">
        <v>148.0</v>
      </c>
      <c r="B149" s="1" t="s">
        <v>13</v>
      </c>
      <c r="C149" s="1" t="s">
        <v>906</v>
      </c>
      <c r="D149" s="1" t="s">
        <v>907</v>
      </c>
      <c r="E149" s="1" t="s">
        <v>908</v>
      </c>
      <c r="F149" s="1">
        <v>1.0</v>
      </c>
      <c r="G149" s="1" t="s">
        <v>17</v>
      </c>
      <c r="H149" s="1" t="s">
        <v>909</v>
      </c>
      <c r="I149" s="1" t="s">
        <v>910</v>
      </c>
      <c r="J149" s="1" t="s">
        <v>911</v>
      </c>
      <c r="K149" s="1" t="s">
        <v>910</v>
      </c>
      <c r="L149" s="1" t="s">
        <v>911</v>
      </c>
      <c r="M149" s="1" t="s">
        <v>74</v>
      </c>
      <c r="N149" s="1" t="s">
        <v>7</v>
      </c>
    </row>
    <row r="150">
      <c r="A150" s="1">
        <v>149.0</v>
      </c>
      <c r="B150" s="1" t="s">
        <v>13</v>
      </c>
      <c r="C150" s="1" t="s">
        <v>912</v>
      </c>
      <c r="D150" s="1" t="s">
        <v>375</v>
      </c>
      <c r="E150" s="1" t="s">
        <v>376</v>
      </c>
      <c r="F150" s="1">
        <v>1.0</v>
      </c>
      <c r="G150" s="1" t="s">
        <v>17</v>
      </c>
      <c r="H150" s="1" t="s">
        <v>197</v>
      </c>
      <c r="I150" s="1" t="s">
        <v>913</v>
      </c>
      <c r="J150" s="1">
        <v>0.0</v>
      </c>
      <c r="K150" s="1" t="s">
        <v>913</v>
      </c>
      <c r="L150" s="1">
        <v>0.0</v>
      </c>
      <c r="M150" s="1" t="s">
        <v>448</v>
      </c>
      <c r="N150" s="1" t="s">
        <v>7</v>
      </c>
    </row>
    <row r="151">
      <c r="A151" s="1">
        <v>150.0</v>
      </c>
      <c r="B151" s="1" t="s">
        <v>13</v>
      </c>
      <c r="C151" s="1" t="s">
        <v>914</v>
      </c>
      <c r="D151" s="1" t="s">
        <v>76</v>
      </c>
      <c r="E151" s="1" t="s">
        <v>77</v>
      </c>
      <c r="F151" s="1">
        <v>1.0</v>
      </c>
      <c r="G151" s="1" t="s">
        <v>17</v>
      </c>
      <c r="H151" s="1" t="s">
        <v>78</v>
      </c>
      <c r="I151" s="1" t="s">
        <v>915</v>
      </c>
      <c r="J151" s="1">
        <v>0.0</v>
      </c>
      <c r="K151" s="1" t="s">
        <v>915</v>
      </c>
      <c r="L151" s="1">
        <v>0.0</v>
      </c>
      <c r="M151" s="1" t="s">
        <v>500</v>
      </c>
      <c r="N151" s="1" t="s">
        <v>7</v>
      </c>
    </row>
    <row r="152">
      <c r="A152" s="1">
        <v>151.0</v>
      </c>
      <c r="B152" s="1" t="s">
        <v>13</v>
      </c>
      <c r="C152" s="1" t="s">
        <v>916</v>
      </c>
      <c r="D152" s="1" t="s">
        <v>362</v>
      </c>
      <c r="E152" s="1" t="s">
        <v>363</v>
      </c>
      <c r="F152" s="1">
        <v>1.0</v>
      </c>
      <c r="G152" s="1" t="s">
        <v>17</v>
      </c>
      <c r="H152" s="1" t="s">
        <v>364</v>
      </c>
      <c r="I152" s="1" t="s">
        <v>917</v>
      </c>
      <c r="J152" s="1">
        <v>0.0</v>
      </c>
      <c r="K152" s="1" t="s">
        <v>917</v>
      </c>
      <c r="L152" s="1">
        <v>0.0</v>
      </c>
      <c r="M152" s="1" t="s">
        <v>918</v>
      </c>
      <c r="N152" s="1" t="s">
        <v>7</v>
      </c>
    </row>
    <row r="153">
      <c r="A153" s="1">
        <v>152.0</v>
      </c>
      <c r="B153" s="1" t="s">
        <v>13</v>
      </c>
      <c r="C153" s="1" t="s">
        <v>919</v>
      </c>
      <c r="D153" s="1" t="s">
        <v>920</v>
      </c>
      <c r="E153" s="1" t="s">
        <v>921</v>
      </c>
      <c r="F153" s="1">
        <v>1.0</v>
      </c>
      <c r="G153" s="1" t="s">
        <v>17</v>
      </c>
      <c r="H153" s="1" t="s">
        <v>18</v>
      </c>
      <c r="I153" s="1" t="s">
        <v>922</v>
      </c>
      <c r="J153" s="1" t="s">
        <v>923</v>
      </c>
      <c r="K153" s="1" t="s">
        <v>922</v>
      </c>
      <c r="L153" s="1" t="s">
        <v>923</v>
      </c>
      <c r="M153" s="1" t="s">
        <v>924</v>
      </c>
      <c r="N153" s="1" t="s">
        <v>7</v>
      </c>
    </row>
    <row r="154">
      <c r="A154" s="1">
        <v>153.0</v>
      </c>
      <c r="B154" s="1" t="s">
        <v>13</v>
      </c>
      <c r="C154" s="1" t="s">
        <v>925</v>
      </c>
      <c r="D154" s="1" t="s">
        <v>926</v>
      </c>
      <c r="E154" s="1" t="s">
        <v>927</v>
      </c>
      <c r="F154" s="1">
        <v>1.0</v>
      </c>
      <c r="G154" s="1" t="s">
        <v>17</v>
      </c>
      <c r="H154" s="1" t="s">
        <v>928</v>
      </c>
      <c r="I154" s="1" t="s">
        <v>929</v>
      </c>
      <c r="J154" s="1" t="s">
        <v>930</v>
      </c>
      <c r="K154" s="1" t="s">
        <v>929</v>
      </c>
      <c r="L154" s="1" t="s">
        <v>930</v>
      </c>
      <c r="M154" s="1" t="s">
        <v>931</v>
      </c>
      <c r="N154" s="1" t="s">
        <v>7</v>
      </c>
    </row>
    <row r="155">
      <c r="A155" s="1">
        <v>154.0</v>
      </c>
      <c r="B155" s="1" t="s">
        <v>13</v>
      </c>
      <c r="C155" s="1" t="s">
        <v>932</v>
      </c>
      <c r="D155" s="1" t="s">
        <v>96</v>
      </c>
      <c r="E155" s="1" t="s">
        <v>97</v>
      </c>
      <c r="F155" s="1">
        <v>1.0</v>
      </c>
      <c r="G155" s="1" t="s">
        <v>17</v>
      </c>
      <c r="H155" s="1" t="s">
        <v>98</v>
      </c>
      <c r="I155" s="1" t="s">
        <v>933</v>
      </c>
      <c r="J155" s="1">
        <v>0.0</v>
      </c>
      <c r="K155" s="1" t="s">
        <v>933</v>
      </c>
      <c r="L155" s="1">
        <v>0.0</v>
      </c>
      <c r="M155" s="1" t="s">
        <v>80</v>
      </c>
      <c r="N155" s="1" t="s">
        <v>7</v>
      </c>
    </row>
    <row r="156">
      <c r="A156" s="1">
        <v>155.0</v>
      </c>
      <c r="B156" s="1" t="s">
        <v>13</v>
      </c>
      <c r="C156" s="1" t="s">
        <v>934</v>
      </c>
      <c r="D156" s="1" t="s">
        <v>76</v>
      </c>
      <c r="E156" s="1" t="s">
        <v>77</v>
      </c>
      <c r="F156" s="1">
        <v>1.0</v>
      </c>
      <c r="G156" s="1" t="s">
        <v>17</v>
      </c>
      <c r="H156" s="1" t="s">
        <v>78</v>
      </c>
      <c r="I156" s="1" t="s">
        <v>935</v>
      </c>
      <c r="J156" s="1">
        <v>0.0</v>
      </c>
      <c r="K156" s="1" t="s">
        <v>935</v>
      </c>
      <c r="L156" s="1">
        <v>0.0</v>
      </c>
      <c r="M156" s="1">
        <v>2.0</v>
      </c>
      <c r="N156" s="1" t="s">
        <v>7</v>
      </c>
    </row>
    <row r="157">
      <c r="A157" s="1">
        <v>156.0</v>
      </c>
      <c r="B157" s="1" t="s">
        <v>13</v>
      </c>
      <c r="C157" s="1" t="s">
        <v>936</v>
      </c>
      <c r="D157" s="1" t="s">
        <v>937</v>
      </c>
      <c r="E157" s="1" t="s">
        <v>938</v>
      </c>
      <c r="F157" s="1">
        <v>1.0</v>
      </c>
      <c r="G157" s="1" t="s">
        <v>17</v>
      </c>
      <c r="H157" s="1" t="s">
        <v>939</v>
      </c>
      <c r="I157" s="1" t="s">
        <v>940</v>
      </c>
      <c r="J157" s="1" t="s">
        <v>941</v>
      </c>
      <c r="K157" s="1" t="s">
        <v>941</v>
      </c>
      <c r="L157" s="1" t="s">
        <v>940</v>
      </c>
      <c r="M157" s="1" t="s">
        <v>942</v>
      </c>
      <c r="N157" s="1" t="s">
        <v>8</v>
      </c>
    </row>
    <row r="158">
      <c r="A158" s="1">
        <v>157.0</v>
      </c>
      <c r="B158" s="1" t="s">
        <v>13</v>
      </c>
      <c r="C158" s="1" t="s">
        <v>943</v>
      </c>
      <c r="D158" s="1" t="s">
        <v>15</v>
      </c>
      <c r="E158" s="1" t="s">
        <v>16</v>
      </c>
      <c r="F158" s="1">
        <v>1.0</v>
      </c>
      <c r="G158" s="1" t="s">
        <v>17</v>
      </c>
      <c r="H158" s="1" t="s">
        <v>18</v>
      </c>
      <c r="I158" s="1">
        <v>0.0</v>
      </c>
      <c r="J158" s="1" t="s">
        <v>944</v>
      </c>
      <c r="K158" s="1" t="s">
        <v>944</v>
      </c>
      <c r="L158" s="1">
        <v>0.0</v>
      </c>
      <c r="M158" s="1" t="s">
        <v>945</v>
      </c>
      <c r="N158" s="1" t="s">
        <v>8</v>
      </c>
    </row>
    <row r="159">
      <c r="A159" s="1">
        <v>158.0</v>
      </c>
      <c r="B159" s="1" t="s">
        <v>13</v>
      </c>
      <c r="C159" s="1" t="s">
        <v>946</v>
      </c>
      <c r="D159" s="1" t="s">
        <v>872</v>
      </c>
      <c r="E159" s="1" t="s">
        <v>873</v>
      </c>
      <c r="F159" s="1">
        <v>1.0</v>
      </c>
      <c r="G159" s="1" t="s">
        <v>17</v>
      </c>
      <c r="H159" s="1" t="s">
        <v>874</v>
      </c>
      <c r="I159" s="1">
        <v>0.0</v>
      </c>
      <c r="J159" s="1" t="s">
        <v>947</v>
      </c>
      <c r="K159" s="1" t="s">
        <v>947</v>
      </c>
      <c r="L159" s="1">
        <v>0.0</v>
      </c>
      <c r="M159" s="1" t="s">
        <v>948</v>
      </c>
      <c r="N159" s="1" t="s">
        <v>8</v>
      </c>
    </row>
    <row r="160">
      <c r="A160" s="1">
        <v>159.0</v>
      </c>
      <c r="B160" s="1" t="s">
        <v>13</v>
      </c>
      <c r="C160" s="1" t="s">
        <v>949</v>
      </c>
      <c r="D160" s="1" t="s">
        <v>15</v>
      </c>
      <c r="E160" s="1" t="s">
        <v>16</v>
      </c>
      <c r="F160" s="1">
        <v>1.0</v>
      </c>
      <c r="G160" s="1" t="s">
        <v>17</v>
      </c>
      <c r="H160" s="1" t="s">
        <v>18</v>
      </c>
      <c r="I160" s="1">
        <v>0.0</v>
      </c>
      <c r="J160" s="1" t="s">
        <v>950</v>
      </c>
      <c r="K160" s="1" t="s">
        <v>950</v>
      </c>
      <c r="L160" s="1">
        <v>0.0</v>
      </c>
      <c r="M160" s="1" t="s">
        <v>733</v>
      </c>
      <c r="N160" s="1" t="s">
        <v>8</v>
      </c>
    </row>
    <row r="161">
      <c r="A161" s="1">
        <v>160.0</v>
      </c>
      <c r="B161" s="1" t="s">
        <v>13</v>
      </c>
      <c r="C161" s="1" t="s">
        <v>951</v>
      </c>
      <c r="D161" s="1" t="s">
        <v>952</v>
      </c>
      <c r="E161" s="1" t="s">
        <v>953</v>
      </c>
      <c r="F161" s="1">
        <v>1.0</v>
      </c>
      <c r="G161" s="1" t="s">
        <v>17</v>
      </c>
      <c r="H161" s="1" t="s">
        <v>550</v>
      </c>
      <c r="I161" s="1">
        <v>0.0</v>
      </c>
      <c r="J161" s="1" t="s">
        <v>954</v>
      </c>
      <c r="K161" s="1" t="s">
        <v>954</v>
      </c>
      <c r="L161" s="1">
        <v>0.0</v>
      </c>
      <c r="M161" s="3">
        <v>45691.0</v>
      </c>
      <c r="N161" s="1" t="s">
        <v>8</v>
      </c>
    </row>
    <row r="162">
      <c r="A162" s="1">
        <v>161.0</v>
      </c>
      <c r="B162" s="1" t="s">
        <v>13</v>
      </c>
      <c r="C162" s="1" t="s">
        <v>955</v>
      </c>
      <c r="D162" s="1" t="s">
        <v>952</v>
      </c>
      <c r="E162" s="1" t="s">
        <v>953</v>
      </c>
      <c r="F162" s="1">
        <v>1.0</v>
      </c>
      <c r="G162" s="1" t="s">
        <v>17</v>
      </c>
      <c r="H162" s="1" t="s">
        <v>550</v>
      </c>
      <c r="I162" s="1">
        <v>0.0</v>
      </c>
      <c r="J162" s="1" t="s">
        <v>956</v>
      </c>
      <c r="K162" s="1" t="s">
        <v>956</v>
      </c>
      <c r="L162" s="1">
        <v>0.0</v>
      </c>
      <c r="M162" s="1" t="s">
        <v>957</v>
      </c>
      <c r="N162" s="1" t="s">
        <v>8</v>
      </c>
    </row>
    <row r="163">
      <c r="A163" s="1">
        <v>162.0</v>
      </c>
      <c r="B163" s="1" t="s">
        <v>13</v>
      </c>
      <c r="C163" s="1" t="s">
        <v>958</v>
      </c>
      <c r="D163" s="1" t="s">
        <v>952</v>
      </c>
      <c r="E163" s="1" t="s">
        <v>953</v>
      </c>
      <c r="F163" s="1">
        <v>1.0</v>
      </c>
      <c r="G163" s="1" t="s">
        <v>17</v>
      </c>
      <c r="H163" s="1" t="s">
        <v>550</v>
      </c>
      <c r="I163" s="1">
        <v>0.0</v>
      </c>
      <c r="J163" s="1" t="s">
        <v>959</v>
      </c>
      <c r="K163" s="1" t="s">
        <v>959</v>
      </c>
      <c r="L163" s="1">
        <v>0.0</v>
      </c>
      <c r="M163" s="1" t="s">
        <v>960</v>
      </c>
      <c r="N163" s="1" t="s">
        <v>8</v>
      </c>
    </row>
    <row r="164">
      <c r="A164" s="1">
        <v>163.0</v>
      </c>
      <c r="B164" s="1" t="s">
        <v>13</v>
      </c>
      <c r="C164" s="1" t="s">
        <v>961</v>
      </c>
      <c r="D164" s="1" t="s">
        <v>962</v>
      </c>
      <c r="E164" s="1" t="s">
        <v>963</v>
      </c>
      <c r="F164" s="1">
        <v>1.0</v>
      </c>
      <c r="G164" s="1" t="s">
        <v>17</v>
      </c>
      <c r="H164" s="1" t="s">
        <v>204</v>
      </c>
      <c r="I164" s="1" t="s">
        <v>964</v>
      </c>
      <c r="J164" s="1" t="s">
        <v>965</v>
      </c>
      <c r="K164" s="1" t="s">
        <v>965</v>
      </c>
      <c r="L164" s="1" t="s">
        <v>964</v>
      </c>
      <c r="M164" s="1" t="s">
        <v>966</v>
      </c>
      <c r="N164" s="1" t="s">
        <v>8</v>
      </c>
    </row>
    <row r="165">
      <c r="A165" s="1">
        <v>164.0</v>
      </c>
      <c r="B165" s="1" t="s">
        <v>13</v>
      </c>
      <c r="C165" s="1" t="s">
        <v>967</v>
      </c>
      <c r="D165" s="1" t="s">
        <v>968</v>
      </c>
      <c r="E165" s="1" t="s">
        <v>969</v>
      </c>
      <c r="F165" s="1">
        <v>1.0</v>
      </c>
      <c r="G165" s="1" t="s">
        <v>17</v>
      </c>
      <c r="H165" s="1" t="s">
        <v>970</v>
      </c>
      <c r="I165" s="1" t="s">
        <v>971</v>
      </c>
      <c r="J165" s="1" t="s">
        <v>972</v>
      </c>
      <c r="K165" s="1" t="s">
        <v>971</v>
      </c>
      <c r="L165" s="1" t="s">
        <v>972</v>
      </c>
      <c r="M165" s="1" t="s">
        <v>852</v>
      </c>
      <c r="N165" s="1" t="s">
        <v>7</v>
      </c>
    </row>
    <row r="166">
      <c r="A166" s="1">
        <v>165.0</v>
      </c>
      <c r="B166" s="1" t="s">
        <v>13</v>
      </c>
      <c r="C166" s="1" t="s">
        <v>973</v>
      </c>
      <c r="D166" s="1" t="s">
        <v>974</v>
      </c>
      <c r="E166" s="1" t="s">
        <v>975</v>
      </c>
      <c r="F166" s="1">
        <v>1.0</v>
      </c>
      <c r="G166" s="1" t="s">
        <v>17</v>
      </c>
      <c r="H166" s="1" t="s">
        <v>976</v>
      </c>
      <c r="I166" s="1" t="s">
        <v>977</v>
      </c>
      <c r="J166" s="1" t="s">
        <v>978</v>
      </c>
      <c r="K166" s="1" t="s">
        <v>978</v>
      </c>
      <c r="L166" s="1" t="s">
        <v>977</v>
      </c>
      <c r="M166" s="1" t="s">
        <v>979</v>
      </c>
      <c r="N166" s="1" t="s">
        <v>8</v>
      </c>
    </row>
    <row r="167">
      <c r="A167" s="1">
        <v>166.0</v>
      </c>
      <c r="B167" s="1" t="s">
        <v>13</v>
      </c>
      <c r="C167" s="1" t="s">
        <v>980</v>
      </c>
      <c r="D167" s="1" t="s">
        <v>981</v>
      </c>
      <c r="E167" s="1" t="s">
        <v>982</v>
      </c>
      <c r="F167" s="1">
        <v>1.0</v>
      </c>
      <c r="G167" s="1" t="s">
        <v>17</v>
      </c>
      <c r="H167" s="1" t="s">
        <v>983</v>
      </c>
      <c r="I167" s="1" t="s">
        <v>984</v>
      </c>
      <c r="J167" s="1" t="s">
        <v>985</v>
      </c>
      <c r="K167" s="1" t="s">
        <v>985</v>
      </c>
      <c r="L167" s="1" t="s">
        <v>984</v>
      </c>
      <c r="M167" s="3">
        <v>45995.0</v>
      </c>
      <c r="N167" s="1" t="s">
        <v>8</v>
      </c>
    </row>
    <row r="168">
      <c r="A168" s="1">
        <v>167.0</v>
      </c>
      <c r="B168" s="1" t="s">
        <v>13</v>
      </c>
      <c r="C168" s="1" t="s">
        <v>986</v>
      </c>
      <c r="D168" s="1" t="s">
        <v>987</v>
      </c>
      <c r="E168" s="1" t="s">
        <v>988</v>
      </c>
      <c r="F168" s="1">
        <v>1.0</v>
      </c>
      <c r="G168" s="1" t="s">
        <v>17</v>
      </c>
      <c r="H168" s="1" t="s">
        <v>989</v>
      </c>
      <c r="I168" s="1" t="s">
        <v>990</v>
      </c>
      <c r="J168" s="1" t="s">
        <v>991</v>
      </c>
      <c r="K168" s="1" t="s">
        <v>991</v>
      </c>
      <c r="L168" s="1" t="s">
        <v>990</v>
      </c>
      <c r="M168" s="3">
        <v>45750.0</v>
      </c>
      <c r="N168" s="1" t="s">
        <v>8</v>
      </c>
    </row>
    <row r="169">
      <c r="A169" s="1">
        <v>168.0</v>
      </c>
      <c r="B169" s="1" t="s">
        <v>13</v>
      </c>
      <c r="C169" s="1" t="s">
        <v>992</v>
      </c>
      <c r="D169" s="1" t="s">
        <v>993</v>
      </c>
      <c r="E169" s="1" t="s">
        <v>994</v>
      </c>
      <c r="F169" s="1">
        <v>1.0</v>
      </c>
      <c r="G169" s="1" t="s">
        <v>17</v>
      </c>
      <c r="H169" s="1" t="s">
        <v>995</v>
      </c>
      <c r="I169" s="1" t="s">
        <v>996</v>
      </c>
      <c r="J169" s="1" t="s">
        <v>997</v>
      </c>
      <c r="K169" s="1" t="s">
        <v>997</v>
      </c>
      <c r="L169" s="1" t="s">
        <v>996</v>
      </c>
      <c r="M169" s="3">
        <v>45749.0</v>
      </c>
      <c r="N169" s="1" t="s">
        <v>8</v>
      </c>
    </row>
    <row r="170">
      <c r="A170" s="1">
        <v>169.0</v>
      </c>
      <c r="B170" s="1" t="s">
        <v>13</v>
      </c>
      <c r="C170" s="1" t="s">
        <v>998</v>
      </c>
      <c r="D170" s="1" t="s">
        <v>999</v>
      </c>
      <c r="E170" s="1" t="s">
        <v>1000</v>
      </c>
      <c r="F170" s="1">
        <v>1.0</v>
      </c>
      <c r="G170" s="1" t="s">
        <v>17</v>
      </c>
      <c r="H170" s="1" t="s">
        <v>1001</v>
      </c>
      <c r="I170" s="1" t="s">
        <v>1002</v>
      </c>
      <c r="J170" s="1" t="s">
        <v>1003</v>
      </c>
      <c r="K170" s="1" t="s">
        <v>1003</v>
      </c>
      <c r="L170" s="1" t="s">
        <v>1002</v>
      </c>
      <c r="M170" s="2">
        <v>45660.0</v>
      </c>
      <c r="N170" s="1" t="s">
        <v>8</v>
      </c>
    </row>
    <row r="171">
      <c r="A171" s="1">
        <v>170.0</v>
      </c>
      <c r="B171" s="1" t="s">
        <v>13</v>
      </c>
      <c r="C171" s="1" t="s">
        <v>1004</v>
      </c>
      <c r="D171" s="1" t="s">
        <v>1005</v>
      </c>
      <c r="E171" s="1" t="s">
        <v>1006</v>
      </c>
      <c r="F171" s="1">
        <v>1.0</v>
      </c>
      <c r="G171" s="1" t="s">
        <v>17</v>
      </c>
      <c r="H171" s="1" t="s">
        <v>1007</v>
      </c>
      <c r="I171" s="1" t="s">
        <v>1008</v>
      </c>
      <c r="J171" s="1" t="s">
        <v>1009</v>
      </c>
      <c r="K171" s="1" t="s">
        <v>1009</v>
      </c>
      <c r="L171" s="1" t="s">
        <v>1008</v>
      </c>
      <c r="M171" s="1" t="s">
        <v>1010</v>
      </c>
      <c r="N171" s="1" t="s">
        <v>8</v>
      </c>
    </row>
    <row r="172">
      <c r="A172" s="1">
        <v>171.0</v>
      </c>
      <c r="B172" s="1" t="s">
        <v>13</v>
      </c>
      <c r="C172" s="1" t="s">
        <v>1011</v>
      </c>
      <c r="D172" s="1" t="s">
        <v>15</v>
      </c>
      <c r="E172" s="1" t="s">
        <v>16</v>
      </c>
      <c r="F172" s="1">
        <v>1.0</v>
      </c>
      <c r="G172" s="1" t="s">
        <v>17</v>
      </c>
      <c r="H172" s="1" t="s">
        <v>18</v>
      </c>
      <c r="I172" s="1">
        <v>0.0</v>
      </c>
      <c r="J172" s="1" t="s">
        <v>1012</v>
      </c>
      <c r="K172" s="1" t="s">
        <v>1012</v>
      </c>
      <c r="L172" s="1">
        <v>0.0</v>
      </c>
      <c r="M172" s="1" t="s">
        <v>1013</v>
      </c>
      <c r="N172" s="1" t="s">
        <v>8</v>
      </c>
    </row>
    <row r="173">
      <c r="A173" s="1">
        <v>172.0</v>
      </c>
      <c r="B173" s="1" t="s">
        <v>13</v>
      </c>
      <c r="C173" s="1" t="s">
        <v>1014</v>
      </c>
      <c r="D173" s="1" t="s">
        <v>1015</v>
      </c>
      <c r="E173" s="1" t="s">
        <v>1016</v>
      </c>
      <c r="F173" s="1">
        <v>1.0</v>
      </c>
      <c r="G173" s="1" t="s">
        <v>17</v>
      </c>
      <c r="H173" s="1" t="s">
        <v>1017</v>
      </c>
      <c r="I173" s="1" t="s">
        <v>1018</v>
      </c>
      <c r="J173" s="1" t="s">
        <v>1019</v>
      </c>
      <c r="K173" s="1" t="s">
        <v>1018</v>
      </c>
      <c r="L173" s="1" t="s">
        <v>1019</v>
      </c>
      <c r="M173" s="1" t="s">
        <v>924</v>
      </c>
      <c r="N173" s="1" t="s">
        <v>7</v>
      </c>
    </row>
    <row r="174">
      <c r="A174" s="1">
        <v>173.0</v>
      </c>
      <c r="B174" s="1" t="s">
        <v>13</v>
      </c>
      <c r="C174" s="1" t="s">
        <v>1020</v>
      </c>
      <c r="D174" s="1" t="s">
        <v>1021</v>
      </c>
      <c r="E174" s="1" t="s">
        <v>1022</v>
      </c>
      <c r="F174" s="1">
        <v>1.0</v>
      </c>
      <c r="G174" s="1" t="s">
        <v>17</v>
      </c>
      <c r="H174" s="1" t="s">
        <v>1023</v>
      </c>
      <c r="I174" s="1" t="s">
        <v>1024</v>
      </c>
      <c r="J174" s="1" t="s">
        <v>1025</v>
      </c>
      <c r="K174" s="1" t="s">
        <v>1024</v>
      </c>
      <c r="L174" s="1" t="s">
        <v>1025</v>
      </c>
      <c r="M174" s="1" t="s">
        <v>553</v>
      </c>
      <c r="N174" s="1" t="s">
        <v>7</v>
      </c>
    </row>
    <row r="175">
      <c r="A175" s="1">
        <v>174.0</v>
      </c>
      <c r="B175" s="1" t="s">
        <v>13</v>
      </c>
      <c r="C175" s="1" t="s">
        <v>1026</v>
      </c>
      <c r="D175" s="1" t="s">
        <v>1027</v>
      </c>
      <c r="E175" s="1" t="s">
        <v>1028</v>
      </c>
      <c r="F175" s="1">
        <v>1.0</v>
      </c>
      <c r="G175" s="1" t="s">
        <v>17</v>
      </c>
      <c r="H175" s="1" t="s">
        <v>1029</v>
      </c>
      <c r="I175" s="1" t="s">
        <v>1030</v>
      </c>
      <c r="J175" s="1" t="s">
        <v>1031</v>
      </c>
      <c r="K175" s="1" t="s">
        <v>1030</v>
      </c>
      <c r="L175" s="1" t="s">
        <v>1031</v>
      </c>
      <c r="M175" s="1" t="s">
        <v>507</v>
      </c>
      <c r="N175" s="1" t="s">
        <v>7</v>
      </c>
    </row>
    <row r="176">
      <c r="A176" s="1">
        <v>175.0</v>
      </c>
      <c r="B176" s="1" t="s">
        <v>13</v>
      </c>
      <c r="C176" s="1" t="s">
        <v>1032</v>
      </c>
      <c r="D176" s="1" t="s">
        <v>952</v>
      </c>
      <c r="E176" s="1" t="s">
        <v>953</v>
      </c>
      <c r="F176" s="1">
        <v>1.0</v>
      </c>
      <c r="G176" s="1" t="s">
        <v>17</v>
      </c>
      <c r="H176" s="1" t="s">
        <v>550</v>
      </c>
      <c r="I176" s="1">
        <v>0.0</v>
      </c>
      <c r="J176" s="1" t="s">
        <v>1033</v>
      </c>
      <c r="K176" s="1" t="s">
        <v>1033</v>
      </c>
      <c r="L176" s="1">
        <v>0.0</v>
      </c>
      <c r="M176" s="3">
        <v>45840.0</v>
      </c>
      <c r="N176" s="1" t="s">
        <v>8</v>
      </c>
    </row>
    <row r="177">
      <c r="A177" s="1">
        <v>176.0</v>
      </c>
      <c r="B177" s="1" t="s">
        <v>13</v>
      </c>
      <c r="C177" s="1" t="s">
        <v>1034</v>
      </c>
      <c r="D177" s="1" t="s">
        <v>1035</v>
      </c>
      <c r="E177" s="1" t="s">
        <v>1036</v>
      </c>
      <c r="F177" s="1">
        <v>1.0</v>
      </c>
      <c r="G177" s="1" t="s">
        <v>17</v>
      </c>
      <c r="H177" s="1" t="s">
        <v>328</v>
      </c>
      <c r="I177" s="1" t="s">
        <v>1037</v>
      </c>
      <c r="J177" s="1" t="s">
        <v>1038</v>
      </c>
      <c r="K177" s="1" t="s">
        <v>1037</v>
      </c>
      <c r="L177" s="1" t="s">
        <v>1038</v>
      </c>
      <c r="M177" s="3">
        <v>45779.0</v>
      </c>
      <c r="N177" s="1" t="s">
        <v>7</v>
      </c>
    </row>
    <row r="178">
      <c r="A178" s="1">
        <v>177.0</v>
      </c>
      <c r="B178" s="1" t="s">
        <v>13</v>
      </c>
      <c r="C178" s="1" t="s">
        <v>1039</v>
      </c>
      <c r="D178" s="1" t="s">
        <v>375</v>
      </c>
      <c r="E178" s="1" t="s">
        <v>376</v>
      </c>
      <c r="F178" s="1">
        <v>1.0</v>
      </c>
      <c r="G178" s="1" t="s">
        <v>17</v>
      </c>
      <c r="H178" s="1" t="s">
        <v>197</v>
      </c>
      <c r="I178" s="1" t="s">
        <v>1040</v>
      </c>
      <c r="J178" s="1">
        <v>0.0</v>
      </c>
      <c r="K178" s="1" t="s">
        <v>1040</v>
      </c>
      <c r="L178" s="1">
        <v>0.0</v>
      </c>
      <c r="M178" s="3">
        <v>45840.0</v>
      </c>
      <c r="N178" s="1" t="s">
        <v>7</v>
      </c>
    </row>
    <row r="179">
      <c r="A179" s="1">
        <v>178.0</v>
      </c>
      <c r="B179" s="1" t="s">
        <v>13</v>
      </c>
      <c r="C179" s="1" t="s">
        <v>1041</v>
      </c>
      <c r="D179" s="1" t="s">
        <v>1042</v>
      </c>
      <c r="E179" s="1" t="s">
        <v>1043</v>
      </c>
      <c r="F179" s="1">
        <v>1.0</v>
      </c>
      <c r="G179" s="1" t="s">
        <v>17</v>
      </c>
      <c r="H179" s="1" t="s">
        <v>1044</v>
      </c>
      <c r="I179" s="1" t="s">
        <v>1045</v>
      </c>
      <c r="J179" s="1" t="s">
        <v>1046</v>
      </c>
      <c r="K179" s="1" t="s">
        <v>1046</v>
      </c>
      <c r="L179" s="1" t="s">
        <v>1045</v>
      </c>
      <c r="M179" s="3">
        <v>45964.0</v>
      </c>
      <c r="N179" s="1" t="s">
        <v>8</v>
      </c>
    </row>
    <row r="180">
      <c r="A180" s="1">
        <v>179.0</v>
      </c>
      <c r="B180" s="1" t="s">
        <v>13</v>
      </c>
      <c r="C180" s="1" t="s">
        <v>1047</v>
      </c>
      <c r="D180" s="1" t="s">
        <v>1048</v>
      </c>
      <c r="E180" s="1" t="s">
        <v>1049</v>
      </c>
      <c r="F180" s="1">
        <v>1.0</v>
      </c>
      <c r="G180" s="1" t="s">
        <v>17</v>
      </c>
      <c r="H180" s="1" t="s">
        <v>590</v>
      </c>
      <c r="I180" s="1" t="s">
        <v>1050</v>
      </c>
      <c r="J180" s="1" t="s">
        <v>1051</v>
      </c>
      <c r="K180" s="1" t="s">
        <v>1051</v>
      </c>
      <c r="L180" s="1" t="s">
        <v>1050</v>
      </c>
      <c r="M180" s="1" t="s">
        <v>626</v>
      </c>
      <c r="N180" s="1" t="s">
        <v>8</v>
      </c>
    </row>
    <row r="181">
      <c r="A181" s="1">
        <v>180.0</v>
      </c>
      <c r="B181" s="1" t="s">
        <v>13</v>
      </c>
      <c r="C181" s="1" t="s">
        <v>1052</v>
      </c>
      <c r="D181" s="1" t="s">
        <v>1053</v>
      </c>
      <c r="E181" s="1" t="s">
        <v>1054</v>
      </c>
      <c r="F181" s="1">
        <v>1.0</v>
      </c>
      <c r="G181" s="1" t="s">
        <v>17</v>
      </c>
      <c r="H181" s="1" t="s">
        <v>1055</v>
      </c>
      <c r="I181" s="1" t="s">
        <v>1056</v>
      </c>
      <c r="J181" s="1" t="s">
        <v>1057</v>
      </c>
      <c r="K181" s="1" t="s">
        <v>1057</v>
      </c>
      <c r="L181" s="1" t="s">
        <v>1056</v>
      </c>
      <c r="M181" s="2">
        <v>45872.0</v>
      </c>
      <c r="N181" s="1" t="s">
        <v>8</v>
      </c>
    </row>
    <row r="182">
      <c r="A182" s="1">
        <v>181.0</v>
      </c>
      <c r="B182" s="1" t="s">
        <v>13</v>
      </c>
      <c r="C182" s="1" t="s">
        <v>1058</v>
      </c>
      <c r="D182" s="1" t="s">
        <v>1059</v>
      </c>
      <c r="E182" s="1" t="s">
        <v>1060</v>
      </c>
      <c r="F182" s="1">
        <v>1.0</v>
      </c>
      <c r="G182" s="1" t="s">
        <v>17</v>
      </c>
      <c r="H182" s="1" t="s">
        <v>1061</v>
      </c>
      <c r="I182" s="1" t="s">
        <v>1062</v>
      </c>
      <c r="J182" s="1" t="s">
        <v>1063</v>
      </c>
      <c r="K182" s="1" t="s">
        <v>1063</v>
      </c>
      <c r="L182" s="1" t="s">
        <v>1062</v>
      </c>
      <c r="M182" s="1" t="s">
        <v>553</v>
      </c>
      <c r="N182" s="1" t="s">
        <v>8</v>
      </c>
    </row>
    <row r="183">
      <c r="A183" s="1">
        <v>182.0</v>
      </c>
      <c r="B183" s="1" t="s">
        <v>13</v>
      </c>
      <c r="C183" s="1" t="s">
        <v>1064</v>
      </c>
      <c r="D183" s="1" t="s">
        <v>417</v>
      </c>
      <c r="E183" s="1" t="s">
        <v>418</v>
      </c>
      <c r="F183" s="1">
        <v>1.0</v>
      </c>
      <c r="G183" s="1" t="s">
        <v>17</v>
      </c>
      <c r="H183" s="1" t="s">
        <v>419</v>
      </c>
      <c r="I183" s="1" t="s">
        <v>1065</v>
      </c>
      <c r="J183" s="1">
        <v>0.0</v>
      </c>
      <c r="K183" s="1" t="s">
        <v>1065</v>
      </c>
      <c r="L183" s="1">
        <v>0.0</v>
      </c>
      <c r="M183" s="1" t="s">
        <v>190</v>
      </c>
      <c r="N183" s="1" t="s">
        <v>7</v>
      </c>
    </row>
    <row r="184">
      <c r="A184" s="1">
        <v>183.0</v>
      </c>
      <c r="B184" s="1" t="s">
        <v>13</v>
      </c>
      <c r="C184" s="1" t="s">
        <v>1066</v>
      </c>
      <c r="D184" s="1" t="s">
        <v>1067</v>
      </c>
      <c r="E184" s="1" t="s">
        <v>1068</v>
      </c>
      <c r="F184" s="1">
        <v>1.0</v>
      </c>
      <c r="G184" s="1" t="s">
        <v>17</v>
      </c>
      <c r="H184" s="1" t="s">
        <v>1069</v>
      </c>
      <c r="I184" s="1" t="s">
        <v>1070</v>
      </c>
      <c r="J184" s="1" t="s">
        <v>1071</v>
      </c>
      <c r="K184" s="1" t="s">
        <v>1071</v>
      </c>
      <c r="L184" s="1" t="s">
        <v>1070</v>
      </c>
      <c r="M184" s="1" t="s">
        <v>553</v>
      </c>
      <c r="N184" s="1" t="s">
        <v>8</v>
      </c>
    </row>
    <row r="185">
      <c r="A185" s="1">
        <v>184.0</v>
      </c>
      <c r="B185" s="1" t="s">
        <v>13</v>
      </c>
      <c r="C185" s="1" t="s">
        <v>1072</v>
      </c>
      <c r="D185" s="1" t="s">
        <v>1073</v>
      </c>
      <c r="E185" s="1" t="s">
        <v>1074</v>
      </c>
      <c r="F185" s="1">
        <v>1.0</v>
      </c>
      <c r="G185" s="1" t="s">
        <v>17</v>
      </c>
      <c r="H185" s="1" t="s">
        <v>1075</v>
      </c>
      <c r="I185" s="1" t="s">
        <v>1076</v>
      </c>
      <c r="J185" s="1" t="s">
        <v>1077</v>
      </c>
      <c r="K185" s="1" t="s">
        <v>1077</v>
      </c>
      <c r="L185" s="1" t="s">
        <v>1076</v>
      </c>
      <c r="M185" s="1" t="s">
        <v>405</v>
      </c>
      <c r="N185" s="1" t="s">
        <v>8</v>
      </c>
    </row>
    <row r="186">
      <c r="A186" s="1">
        <v>185.0</v>
      </c>
      <c r="B186" s="1" t="s">
        <v>13</v>
      </c>
      <c r="C186" s="1" t="s">
        <v>1078</v>
      </c>
      <c r="D186" s="1" t="s">
        <v>133</v>
      </c>
      <c r="E186" s="1" t="s">
        <v>134</v>
      </c>
      <c r="F186" s="1">
        <v>1.0</v>
      </c>
      <c r="G186" s="1" t="s">
        <v>17</v>
      </c>
      <c r="H186" s="1" t="s">
        <v>135</v>
      </c>
      <c r="I186" s="1">
        <v>0.0</v>
      </c>
      <c r="J186" s="1" t="s">
        <v>1079</v>
      </c>
      <c r="K186" s="1" t="s">
        <v>1079</v>
      </c>
      <c r="L186" s="1">
        <v>0.0</v>
      </c>
      <c r="M186" s="1" t="s">
        <v>1080</v>
      </c>
      <c r="N186" s="1" t="s">
        <v>8</v>
      </c>
    </row>
    <row r="187">
      <c r="A187" s="1">
        <v>186.0</v>
      </c>
      <c r="B187" s="1" t="s">
        <v>13</v>
      </c>
      <c r="C187" s="1" t="s">
        <v>1081</v>
      </c>
      <c r="D187" s="1" t="s">
        <v>1082</v>
      </c>
      <c r="E187" s="1" t="s">
        <v>1083</v>
      </c>
      <c r="F187" s="1">
        <v>1.0</v>
      </c>
      <c r="G187" s="1" t="s">
        <v>17</v>
      </c>
      <c r="H187" s="1" t="s">
        <v>1084</v>
      </c>
      <c r="I187" s="1" t="s">
        <v>1085</v>
      </c>
      <c r="J187" s="1" t="s">
        <v>1086</v>
      </c>
      <c r="K187" s="1" t="s">
        <v>1085</v>
      </c>
      <c r="L187" s="1" t="s">
        <v>1086</v>
      </c>
      <c r="M187" s="1" t="s">
        <v>1087</v>
      </c>
      <c r="N187" s="1" t="s">
        <v>7</v>
      </c>
    </row>
    <row r="188">
      <c r="A188" s="1">
        <v>187.0</v>
      </c>
      <c r="B188" s="1" t="s">
        <v>13</v>
      </c>
      <c r="C188" s="1" t="s">
        <v>1088</v>
      </c>
      <c r="D188" s="1" t="s">
        <v>1089</v>
      </c>
      <c r="E188" s="1" t="s">
        <v>1090</v>
      </c>
      <c r="F188" s="1">
        <v>1.0</v>
      </c>
      <c r="G188" s="1" t="s">
        <v>17</v>
      </c>
      <c r="H188" s="1" t="s">
        <v>1091</v>
      </c>
      <c r="I188" s="1" t="s">
        <v>1092</v>
      </c>
      <c r="J188" s="1" t="s">
        <v>1093</v>
      </c>
      <c r="K188" s="1" t="s">
        <v>1093</v>
      </c>
      <c r="L188" s="1" t="s">
        <v>1092</v>
      </c>
      <c r="M188" s="1" t="s">
        <v>487</v>
      </c>
      <c r="N188" s="1" t="s">
        <v>8</v>
      </c>
    </row>
    <row r="189">
      <c r="A189" s="1">
        <v>188.0</v>
      </c>
      <c r="B189" s="1" t="s">
        <v>13</v>
      </c>
      <c r="C189" s="1" t="s">
        <v>1094</v>
      </c>
      <c r="D189" s="1" t="s">
        <v>1095</v>
      </c>
      <c r="E189" s="1" t="s">
        <v>1096</v>
      </c>
      <c r="F189" s="1">
        <v>1.0</v>
      </c>
      <c r="G189" s="1" t="s">
        <v>17</v>
      </c>
      <c r="H189" s="1" t="s">
        <v>135</v>
      </c>
      <c r="I189" s="1" t="s">
        <v>1097</v>
      </c>
      <c r="J189" s="1" t="s">
        <v>1098</v>
      </c>
      <c r="K189" s="1" t="s">
        <v>1098</v>
      </c>
      <c r="L189" s="1" t="s">
        <v>1097</v>
      </c>
      <c r="M189" s="1" t="s">
        <v>131</v>
      </c>
      <c r="N189" s="1" t="s">
        <v>8</v>
      </c>
    </row>
    <row r="190">
      <c r="A190" s="1">
        <v>189.0</v>
      </c>
      <c r="B190" s="1" t="s">
        <v>13</v>
      </c>
      <c r="C190" s="1" t="s">
        <v>1099</v>
      </c>
      <c r="D190" s="1" t="s">
        <v>1100</v>
      </c>
      <c r="E190" s="1" t="s">
        <v>1101</v>
      </c>
      <c r="F190" s="1">
        <v>1.0</v>
      </c>
      <c r="G190" s="1" t="s">
        <v>17</v>
      </c>
      <c r="H190" s="1" t="s">
        <v>1102</v>
      </c>
      <c r="I190" s="1" t="s">
        <v>1103</v>
      </c>
      <c r="J190" s="1" t="s">
        <v>1104</v>
      </c>
      <c r="K190" s="1" t="s">
        <v>1103</v>
      </c>
      <c r="L190" s="1" t="s">
        <v>1104</v>
      </c>
      <c r="M190" s="1" t="s">
        <v>838</v>
      </c>
      <c r="N190" s="1" t="s">
        <v>7</v>
      </c>
    </row>
    <row r="191">
      <c r="A191" s="1">
        <v>190.0</v>
      </c>
      <c r="B191" s="1" t="s">
        <v>13</v>
      </c>
      <c r="C191" s="1" t="s">
        <v>1105</v>
      </c>
      <c r="D191" s="1" t="s">
        <v>1106</v>
      </c>
      <c r="E191" s="1" t="s">
        <v>1107</v>
      </c>
      <c r="F191" s="1">
        <v>1.0</v>
      </c>
      <c r="G191" s="1" t="s">
        <v>17</v>
      </c>
      <c r="H191" s="1" t="s">
        <v>1108</v>
      </c>
      <c r="I191" s="1" t="s">
        <v>1109</v>
      </c>
      <c r="J191" s="1" t="s">
        <v>1110</v>
      </c>
      <c r="K191" s="1" t="s">
        <v>1110</v>
      </c>
      <c r="L191" s="1" t="s">
        <v>1109</v>
      </c>
      <c r="M191" s="1" t="s">
        <v>1111</v>
      </c>
      <c r="N191" s="1" t="s">
        <v>8</v>
      </c>
    </row>
    <row r="192">
      <c r="A192" s="1">
        <v>191.0</v>
      </c>
      <c r="B192" s="1" t="s">
        <v>13</v>
      </c>
      <c r="C192" s="1" t="s">
        <v>1112</v>
      </c>
      <c r="D192" s="1" t="s">
        <v>1113</v>
      </c>
      <c r="E192" s="1" t="s">
        <v>1114</v>
      </c>
      <c r="F192" s="1">
        <v>1.0</v>
      </c>
      <c r="G192" s="1" t="s">
        <v>17</v>
      </c>
      <c r="H192" s="1" t="s">
        <v>887</v>
      </c>
      <c r="I192" s="1" t="s">
        <v>1115</v>
      </c>
      <c r="J192" s="1" t="s">
        <v>1116</v>
      </c>
      <c r="K192" s="1" t="s">
        <v>1116</v>
      </c>
      <c r="L192" s="1" t="s">
        <v>1115</v>
      </c>
      <c r="M192" s="1" t="s">
        <v>1117</v>
      </c>
      <c r="N192" s="1" t="s">
        <v>8</v>
      </c>
    </row>
    <row r="193">
      <c r="A193" s="1">
        <v>192.0</v>
      </c>
      <c r="B193" s="1" t="s">
        <v>13</v>
      </c>
      <c r="C193" s="1" t="s">
        <v>1118</v>
      </c>
      <c r="D193" s="1" t="s">
        <v>1119</v>
      </c>
      <c r="E193" s="1" t="s">
        <v>1120</v>
      </c>
      <c r="F193" s="1">
        <v>1.0</v>
      </c>
      <c r="G193" s="1" t="s">
        <v>17</v>
      </c>
      <c r="H193" s="1" t="s">
        <v>432</v>
      </c>
      <c r="I193" s="1" t="s">
        <v>1121</v>
      </c>
      <c r="J193" s="1" t="s">
        <v>1122</v>
      </c>
      <c r="K193" s="1" t="s">
        <v>1121</v>
      </c>
      <c r="L193" s="1" t="s">
        <v>1122</v>
      </c>
      <c r="M193" s="1" t="s">
        <v>756</v>
      </c>
      <c r="N193" s="1" t="s">
        <v>7</v>
      </c>
    </row>
    <row r="194">
      <c r="A194" s="1">
        <v>193.0</v>
      </c>
      <c r="B194" s="1" t="s">
        <v>13</v>
      </c>
      <c r="C194" s="1" t="s">
        <v>1123</v>
      </c>
      <c r="D194" s="1" t="s">
        <v>1124</v>
      </c>
      <c r="E194" s="1" t="s">
        <v>1125</v>
      </c>
      <c r="F194" s="1">
        <v>1.0</v>
      </c>
      <c r="G194" s="1" t="s">
        <v>17</v>
      </c>
      <c r="H194" s="1" t="s">
        <v>1126</v>
      </c>
      <c r="I194" s="1" t="s">
        <v>1127</v>
      </c>
      <c r="J194" s="1" t="s">
        <v>1128</v>
      </c>
      <c r="K194" s="1" t="s">
        <v>1127</v>
      </c>
      <c r="L194" s="1" t="s">
        <v>1128</v>
      </c>
      <c r="M194" s="1" t="s">
        <v>435</v>
      </c>
      <c r="N194" s="1" t="s">
        <v>7</v>
      </c>
    </row>
    <row r="195">
      <c r="A195" s="1">
        <v>194.0</v>
      </c>
      <c r="B195" s="1" t="s">
        <v>13</v>
      </c>
      <c r="C195" s="1" t="s">
        <v>1129</v>
      </c>
      <c r="D195" s="1" t="s">
        <v>417</v>
      </c>
      <c r="E195" s="1" t="s">
        <v>418</v>
      </c>
      <c r="F195" s="1">
        <v>1.0</v>
      </c>
      <c r="G195" s="1" t="s">
        <v>17</v>
      </c>
      <c r="H195" s="1" t="s">
        <v>419</v>
      </c>
      <c r="I195" s="1" t="s">
        <v>1130</v>
      </c>
      <c r="J195" s="1">
        <v>0.0</v>
      </c>
      <c r="K195" s="1" t="s">
        <v>1130</v>
      </c>
      <c r="L195" s="1">
        <v>0.0</v>
      </c>
      <c r="M195" s="1" t="s">
        <v>1131</v>
      </c>
      <c r="N195" s="1" t="s">
        <v>7</v>
      </c>
    </row>
    <row r="196">
      <c r="A196" s="1">
        <v>195.0</v>
      </c>
      <c r="B196" s="1" t="s">
        <v>13</v>
      </c>
      <c r="C196" s="1" t="s">
        <v>1132</v>
      </c>
      <c r="D196" s="1" t="s">
        <v>1133</v>
      </c>
      <c r="E196" s="1" t="s">
        <v>1134</v>
      </c>
      <c r="F196" s="1">
        <v>1.0</v>
      </c>
      <c r="G196" s="1" t="s">
        <v>17</v>
      </c>
      <c r="H196" s="1" t="s">
        <v>98</v>
      </c>
      <c r="I196" s="1" t="s">
        <v>1135</v>
      </c>
      <c r="J196" s="1" t="s">
        <v>1136</v>
      </c>
      <c r="K196" s="1" t="s">
        <v>1136</v>
      </c>
      <c r="L196" s="1" t="s">
        <v>1135</v>
      </c>
      <c r="M196" s="1" t="s">
        <v>183</v>
      </c>
      <c r="N196" s="1" t="s">
        <v>8</v>
      </c>
    </row>
    <row r="197">
      <c r="A197" s="1">
        <v>196.0</v>
      </c>
      <c r="B197" s="1" t="s">
        <v>13</v>
      </c>
      <c r="C197" s="1" t="s">
        <v>1137</v>
      </c>
      <c r="D197" s="1" t="s">
        <v>952</v>
      </c>
      <c r="E197" s="1" t="s">
        <v>953</v>
      </c>
      <c r="F197" s="1">
        <v>1.0</v>
      </c>
      <c r="G197" s="1" t="s">
        <v>17</v>
      </c>
      <c r="H197" s="1" t="s">
        <v>550</v>
      </c>
      <c r="I197" s="1">
        <v>0.0</v>
      </c>
      <c r="J197" s="1" t="s">
        <v>1138</v>
      </c>
      <c r="K197" s="1" t="s">
        <v>1138</v>
      </c>
      <c r="L197" s="1">
        <v>0.0</v>
      </c>
      <c r="M197" s="1">
        <v>2.0</v>
      </c>
      <c r="N197" s="1" t="s">
        <v>8</v>
      </c>
    </row>
    <row r="198">
      <c r="A198" s="1">
        <v>197.0</v>
      </c>
      <c r="B198" s="1" t="s">
        <v>13</v>
      </c>
      <c r="C198" s="1" t="s">
        <v>1139</v>
      </c>
      <c r="D198" s="1" t="s">
        <v>1140</v>
      </c>
      <c r="E198" s="1" t="s">
        <v>1141</v>
      </c>
      <c r="F198" s="1">
        <v>1.0</v>
      </c>
      <c r="G198" s="1" t="s">
        <v>17</v>
      </c>
      <c r="H198" s="1" t="s">
        <v>1142</v>
      </c>
      <c r="I198" s="1" t="s">
        <v>1143</v>
      </c>
      <c r="J198" s="1" t="s">
        <v>1144</v>
      </c>
      <c r="K198" s="1" t="s">
        <v>1143</v>
      </c>
      <c r="L198" s="1" t="s">
        <v>1144</v>
      </c>
      <c r="M198" s="1" t="s">
        <v>665</v>
      </c>
      <c r="N198" s="1" t="s">
        <v>7</v>
      </c>
    </row>
    <row r="199">
      <c r="A199" s="1">
        <v>198.0</v>
      </c>
      <c r="B199" s="1" t="s">
        <v>13</v>
      </c>
      <c r="C199" s="1" t="s">
        <v>1145</v>
      </c>
      <c r="D199" s="1" t="s">
        <v>1146</v>
      </c>
      <c r="E199" s="1" t="s">
        <v>1147</v>
      </c>
      <c r="F199" s="1">
        <v>1.0</v>
      </c>
      <c r="G199" s="1" t="s">
        <v>17</v>
      </c>
      <c r="H199" s="1" t="s">
        <v>204</v>
      </c>
      <c r="I199" s="1" t="s">
        <v>1148</v>
      </c>
      <c r="J199" s="1" t="s">
        <v>1149</v>
      </c>
      <c r="K199" s="1" t="s">
        <v>1148</v>
      </c>
      <c r="L199" s="1" t="s">
        <v>1149</v>
      </c>
      <c r="M199" s="1" t="s">
        <v>324</v>
      </c>
      <c r="N199" s="1" t="s">
        <v>7</v>
      </c>
    </row>
    <row r="200">
      <c r="A200" s="1">
        <v>199.0</v>
      </c>
      <c r="B200" s="1" t="s">
        <v>13</v>
      </c>
      <c r="C200" s="1" t="s">
        <v>1150</v>
      </c>
      <c r="D200" s="1" t="s">
        <v>1151</v>
      </c>
      <c r="E200" s="1" t="s">
        <v>1152</v>
      </c>
      <c r="F200" s="1">
        <v>1.0</v>
      </c>
      <c r="G200" s="1" t="s">
        <v>17</v>
      </c>
      <c r="H200" s="1" t="s">
        <v>1153</v>
      </c>
      <c r="I200" s="1" t="s">
        <v>1154</v>
      </c>
      <c r="J200" s="1" t="s">
        <v>1155</v>
      </c>
      <c r="K200" s="1" t="s">
        <v>1154</v>
      </c>
      <c r="L200" s="1" t="s">
        <v>1155</v>
      </c>
      <c r="M200" s="3">
        <v>45659.0</v>
      </c>
      <c r="N200" s="1" t="s">
        <v>7</v>
      </c>
    </row>
    <row r="201">
      <c r="A201" s="1">
        <v>200.0</v>
      </c>
      <c r="B201" s="1" t="s">
        <v>13</v>
      </c>
      <c r="C201" s="1" t="s">
        <v>1156</v>
      </c>
      <c r="D201" s="1" t="s">
        <v>1157</v>
      </c>
      <c r="E201" s="1" t="s">
        <v>1158</v>
      </c>
      <c r="F201" s="1">
        <v>1.0</v>
      </c>
      <c r="G201" s="1" t="s">
        <v>17</v>
      </c>
      <c r="H201" s="1" t="s">
        <v>1159</v>
      </c>
      <c r="I201" s="1" t="s">
        <v>1160</v>
      </c>
      <c r="J201" s="1" t="s">
        <v>1161</v>
      </c>
      <c r="K201" s="1" t="s">
        <v>1160</v>
      </c>
      <c r="L201" s="1" t="s">
        <v>1161</v>
      </c>
      <c r="M201" s="1" t="s">
        <v>1162</v>
      </c>
      <c r="N201" s="1" t="s">
        <v>7</v>
      </c>
    </row>
    <row r="202">
      <c r="A202" s="1">
        <v>201.0</v>
      </c>
      <c r="B202" s="1" t="s">
        <v>13</v>
      </c>
      <c r="C202" s="1" t="s">
        <v>1163</v>
      </c>
      <c r="D202" s="1" t="s">
        <v>76</v>
      </c>
      <c r="E202" s="1" t="s">
        <v>77</v>
      </c>
      <c r="F202" s="1">
        <v>1.0</v>
      </c>
      <c r="G202" s="1" t="s">
        <v>17</v>
      </c>
      <c r="H202" s="1" t="s">
        <v>78</v>
      </c>
      <c r="I202" s="1" t="s">
        <v>1164</v>
      </c>
      <c r="J202" s="1">
        <v>0.0</v>
      </c>
      <c r="K202" s="1" t="s">
        <v>1164</v>
      </c>
      <c r="L202" s="1">
        <v>0.0</v>
      </c>
      <c r="M202" s="1" t="s">
        <v>190</v>
      </c>
      <c r="N202" s="1" t="s">
        <v>7</v>
      </c>
    </row>
    <row r="203">
      <c r="A203" s="1">
        <v>202.0</v>
      </c>
      <c r="B203" s="1" t="s">
        <v>13</v>
      </c>
      <c r="C203" s="1" t="s">
        <v>1165</v>
      </c>
      <c r="D203" s="1" t="s">
        <v>96</v>
      </c>
      <c r="E203" s="1" t="s">
        <v>97</v>
      </c>
      <c r="F203" s="1">
        <v>1.0</v>
      </c>
      <c r="G203" s="1" t="s">
        <v>17</v>
      </c>
      <c r="H203" s="1" t="s">
        <v>98</v>
      </c>
      <c r="I203" s="1" t="s">
        <v>1166</v>
      </c>
      <c r="J203" s="1">
        <v>0.0</v>
      </c>
      <c r="K203" s="1" t="s">
        <v>1166</v>
      </c>
      <c r="L203" s="1">
        <v>0.0</v>
      </c>
      <c r="M203" s="1" t="s">
        <v>1010</v>
      </c>
      <c r="N203" s="1" t="s">
        <v>7</v>
      </c>
    </row>
    <row r="204">
      <c r="A204" s="1">
        <v>203.0</v>
      </c>
      <c r="B204" s="1" t="s">
        <v>13</v>
      </c>
      <c r="C204" s="1" t="s">
        <v>1167</v>
      </c>
      <c r="D204" s="1" t="s">
        <v>230</v>
      </c>
      <c r="E204" s="1" t="s">
        <v>231</v>
      </c>
      <c r="F204" s="1">
        <v>1.0</v>
      </c>
      <c r="G204" s="1" t="s">
        <v>17</v>
      </c>
      <c r="H204" s="1" t="s">
        <v>232</v>
      </c>
      <c r="I204" s="1" t="s">
        <v>1168</v>
      </c>
      <c r="J204" s="1">
        <v>0.0</v>
      </c>
      <c r="K204" s="1" t="s">
        <v>1168</v>
      </c>
      <c r="L204" s="1">
        <v>0.0</v>
      </c>
      <c r="M204" s="1" t="s">
        <v>493</v>
      </c>
      <c r="N204" s="1" t="s">
        <v>7</v>
      </c>
    </row>
    <row r="205">
      <c r="A205" s="1">
        <v>204.0</v>
      </c>
      <c r="B205" s="1" t="s">
        <v>13</v>
      </c>
      <c r="C205" s="1" t="s">
        <v>1169</v>
      </c>
      <c r="D205" s="1" t="s">
        <v>1170</v>
      </c>
      <c r="E205" s="1" t="s">
        <v>1171</v>
      </c>
      <c r="F205" s="1">
        <v>1.0</v>
      </c>
      <c r="G205" s="1" t="s">
        <v>17</v>
      </c>
      <c r="H205" s="1" t="s">
        <v>1172</v>
      </c>
      <c r="I205" s="1" t="s">
        <v>1173</v>
      </c>
      <c r="J205" s="1" t="s">
        <v>1174</v>
      </c>
      <c r="K205" s="1" t="s">
        <v>1174</v>
      </c>
      <c r="L205" s="1" t="s">
        <v>1173</v>
      </c>
      <c r="M205" s="1" t="s">
        <v>1175</v>
      </c>
      <c r="N205" s="1" t="s">
        <v>8</v>
      </c>
    </row>
    <row r="206">
      <c r="A206" s="1">
        <v>205.0</v>
      </c>
      <c r="B206" s="1" t="s">
        <v>13</v>
      </c>
      <c r="C206" s="1" t="s">
        <v>1176</v>
      </c>
      <c r="D206" s="1" t="s">
        <v>1177</v>
      </c>
      <c r="E206" s="1" t="s">
        <v>1178</v>
      </c>
      <c r="F206" s="1">
        <v>1.0</v>
      </c>
      <c r="G206" s="1" t="s">
        <v>17</v>
      </c>
      <c r="H206" s="1" t="s">
        <v>1179</v>
      </c>
      <c r="I206" s="1" t="s">
        <v>1180</v>
      </c>
      <c r="J206" s="1" t="s">
        <v>1181</v>
      </c>
      <c r="K206" s="1" t="s">
        <v>1181</v>
      </c>
      <c r="L206" s="1" t="s">
        <v>1180</v>
      </c>
      <c r="M206" s="1" t="s">
        <v>658</v>
      </c>
      <c r="N206" s="1" t="s">
        <v>8</v>
      </c>
    </row>
    <row r="207">
      <c r="A207" s="1">
        <v>206.0</v>
      </c>
      <c r="B207" s="1" t="s">
        <v>13</v>
      </c>
      <c r="C207" s="1" t="s">
        <v>1182</v>
      </c>
      <c r="D207" s="1" t="s">
        <v>1183</v>
      </c>
      <c r="E207" s="1" t="s">
        <v>1184</v>
      </c>
      <c r="F207" s="1">
        <v>1.0</v>
      </c>
      <c r="G207" s="1" t="s">
        <v>17</v>
      </c>
      <c r="H207" s="1" t="s">
        <v>364</v>
      </c>
      <c r="I207" s="1" t="s">
        <v>1185</v>
      </c>
      <c r="J207" s="1" t="s">
        <v>1186</v>
      </c>
      <c r="K207" s="1" t="s">
        <v>1186</v>
      </c>
      <c r="L207" s="1" t="s">
        <v>1185</v>
      </c>
      <c r="M207" s="1" t="s">
        <v>360</v>
      </c>
      <c r="N207" s="1" t="s">
        <v>8</v>
      </c>
    </row>
    <row r="208">
      <c r="A208" s="1">
        <v>207.0</v>
      </c>
      <c r="B208" s="1" t="s">
        <v>13</v>
      </c>
      <c r="C208" s="1" t="s">
        <v>1187</v>
      </c>
      <c r="D208" s="1" t="s">
        <v>1188</v>
      </c>
      <c r="E208" s="1" t="s">
        <v>1189</v>
      </c>
      <c r="F208" s="1">
        <v>1.0</v>
      </c>
      <c r="G208" s="1" t="s">
        <v>17</v>
      </c>
      <c r="H208" s="1" t="s">
        <v>1190</v>
      </c>
      <c r="I208" s="1" t="s">
        <v>1191</v>
      </c>
      <c r="J208" s="1" t="s">
        <v>1192</v>
      </c>
      <c r="K208" s="1" t="s">
        <v>1192</v>
      </c>
      <c r="L208" s="1" t="s">
        <v>1191</v>
      </c>
      <c r="M208" s="1" t="s">
        <v>33</v>
      </c>
      <c r="N208" s="1" t="s">
        <v>8</v>
      </c>
    </row>
    <row r="209">
      <c r="A209" s="1">
        <v>208.0</v>
      </c>
      <c r="B209" s="1" t="s">
        <v>13</v>
      </c>
      <c r="C209" s="1" t="s">
        <v>1193</v>
      </c>
      <c r="D209" s="1" t="s">
        <v>1194</v>
      </c>
      <c r="E209" s="1" t="s">
        <v>1195</v>
      </c>
      <c r="F209" s="1">
        <v>1.0</v>
      </c>
      <c r="G209" s="1" t="s">
        <v>17</v>
      </c>
      <c r="H209" s="1" t="s">
        <v>197</v>
      </c>
      <c r="I209" s="1" t="s">
        <v>1196</v>
      </c>
      <c r="J209" s="1" t="s">
        <v>1197</v>
      </c>
      <c r="K209" s="1" t="s">
        <v>1196</v>
      </c>
      <c r="L209" s="1" t="s">
        <v>1197</v>
      </c>
      <c r="M209" s="1" t="s">
        <v>305</v>
      </c>
      <c r="N209" s="1" t="s">
        <v>7</v>
      </c>
    </row>
    <row r="210">
      <c r="A210" s="1">
        <v>209.0</v>
      </c>
      <c r="B210" s="1" t="s">
        <v>13</v>
      </c>
      <c r="C210" s="1" t="s">
        <v>1198</v>
      </c>
      <c r="D210" s="1" t="s">
        <v>538</v>
      </c>
      <c r="E210" s="1" t="s">
        <v>539</v>
      </c>
      <c r="F210" s="1">
        <v>1.0</v>
      </c>
      <c r="G210" s="1" t="s">
        <v>17</v>
      </c>
      <c r="H210" s="1" t="s">
        <v>524</v>
      </c>
      <c r="I210" s="1" t="s">
        <v>1199</v>
      </c>
      <c r="J210" s="1">
        <v>0.0</v>
      </c>
      <c r="K210" s="1" t="s">
        <v>1199</v>
      </c>
      <c r="L210" s="1">
        <v>0.0</v>
      </c>
      <c r="M210" s="1" t="s">
        <v>1200</v>
      </c>
      <c r="N210" s="1" t="s">
        <v>7</v>
      </c>
    </row>
    <row r="211">
      <c r="A211" s="1">
        <v>210.0</v>
      </c>
      <c r="B211" s="1" t="s">
        <v>13</v>
      </c>
      <c r="C211" s="1" t="s">
        <v>1201</v>
      </c>
      <c r="D211" s="1" t="s">
        <v>1202</v>
      </c>
      <c r="E211" s="1" t="s">
        <v>1203</v>
      </c>
      <c r="F211" s="1">
        <v>1.0</v>
      </c>
      <c r="G211" s="1" t="s">
        <v>17</v>
      </c>
      <c r="H211" s="1" t="s">
        <v>364</v>
      </c>
      <c r="I211" s="1" t="s">
        <v>1204</v>
      </c>
      <c r="J211" s="1" t="s">
        <v>1205</v>
      </c>
      <c r="K211" s="1" t="s">
        <v>1205</v>
      </c>
      <c r="L211" s="1" t="s">
        <v>1204</v>
      </c>
      <c r="M211" s="3">
        <v>45719.0</v>
      </c>
      <c r="N211" s="1" t="s">
        <v>8</v>
      </c>
    </row>
    <row r="212">
      <c r="A212" s="1">
        <v>211.0</v>
      </c>
      <c r="B212" s="1" t="s">
        <v>13</v>
      </c>
      <c r="C212" s="1" t="s">
        <v>1206</v>
      </c>
      <c r="D212" s="1" t="s">
        <v>1207</v>
      </c>
      <c r="E212" s="1" t="s">
        <v>1208</v>
      </c>
      <c r="F212" s="1">
        <v>1.0</v>
      </c>
      <c r="G212" s="1" t="s">
        <v>17</v>
      </c>
      <c r="H212" s="1" t="s">
        <v>637</v>
      </c>
      <c r="I212" s="1" t="s">
        <v>1209</v>
      </c>
      <c r="J212" s="1" t="s">
        <v>1210</v>
      </c>
      <c r="K212" s="1" t="s">
        <v>1210</v>
      </c>
      <c r="L212" s="1" t="s">
        <v>1209</v>
      </c>
      <c r="M212" s="2">
        <v>45720.0</v>
      </c>
      <c r="N212" s="1" t="s">
        <v>8</v>
      </c>
    </row>
    <row r="213">
      <c r="A213" s="1">
        <v>212.0</v>
      </c>
      <c r="B213" s="1" t="s">
        <v>13</v>
      </c>
      <c r="C213" s="1" t="s">
        <v>1211</v>
      </c>
      <c r="D213" s="1" t="s">
        <v>1212</v>
      </c>
      <c r="E213" s="1" t="s">
        <v>1213</v>
      </c>
      <c r="F213" s="1">
        <v>1.0</v>
      </c>
      <c r="G213" s="1" t="s">
        <v>17</v>
      </c>
      <c r="H213" s="1" t="s">
        <v>1214</v>
      </c>
      <c r="I213" s="1" t="s">
        <v>1215</v>
      </c>
      <c r="J213" s="1" t="s">
        <v>1216</v>
      </c>
      <c r="K213" s="1" t="s">
        <v>1216</v>
      </c>
      <c r="L213" s="1" t="s">
        <v>1215</v>
      </c>
      <c r="M213" s="3">
        <v>45994.0</v>
      </c>
      <c r="N213" s="1" t="s">
        <v>8</v>
      </c>
    </row>
    <row r="214">
      <c r="A214" s="1">
        <v>213.0</v>
      </c>
      <c r="B214" s="1" t="s">
        <v>13</v>
      </c>
      <c r="C214" s="1" t="s">
        <v>1217</v>
      </c>
      <c r="D214" s="1" t="s">
        <v>1218</v>
      </c>
      <c r="E214" s="1" t="s">
        <v>1219</v>
      </c>
      <c r="F214" s="1">
        <v>1.0</v>
      </c>
      <c r="G214" s="1" t="s">
        <v>17</v>
      </c>
      <c r="H214" s="1" t="s">
        <v>1220</v>
      </c>
      <c r="I214" s="1" t="s">
        <v>1221</v>
      </c>
      <c r="J214" s="1" t="s">
        <v>1222</v>
      </c>
      <c r="K214" s="1" t="s">
        <v>1221</v>
      </c>
      <c r="L214" s="1" t="s">
        <v>1222</v>
      </c>
      <c r="M214" s="1" t="s">
        <v>931</v>
      </c>
      <c r="N214" s="1" t="s">
        <v>7</v>
      </c>
    </row>
    <row r="215">
      <c r="A215" s="1">
        <v>214.0</v>
      </c>
      <c r="B215" s="1" t="s">
        <v>13</v>
      </c>
      <c r="C215" s="1" t="s">
        <v>1223</v>
      </c>
      <c r="D215" s="1" t="s">
        <v>230</v>
      </c>
      <c r="E215" s="1" t="s">
        <v>231</v>
      </c>
      <c r="F215" s="1">
        <v>1.0</v>
      </c>
      <c r="G215" s="1" t="s">
        <v>17</v>
      </c>
      <c r="H215" s="1" t="s">
        <v>232</v>
      </c>
      <c r="I215" s="1" t="s">
        <v>1224</v>
      </c>
      <c r="J215" s="1">
        <v>0.0</v>
      </c>
      <c r="K215" s="1" t="s">
        <v>1224</v>
      </c>
      <c r="L215" s="1">
        <v>0.0</v>
      </c>
      <c r="M215" s="1" t="s">
        <v>746</v>
      </c>
      <c r="N215" s="1" t="s">
        <v>7</v>
      </c>
    </row>
    <row r="216">
      <c r="A216" s="1">
        <v>215.0</v>
      </c>
      <c r="B216" s="1" t="s">
        <v>13</v>
      </c>
      <c r="C216" s="1" t="s">
        <v>1225</v>
      </c>
      <c r="D216" s="1" t="s">
        <v>362</v>
      </c>
      <c r="E216" s="1" t="s">
        <v>363</v>
      </c>
      <c r="F216" s="1">
        <v>1.0</v>
      </c>
      <c r="G216" s="1" t="s">
        <v>17</v>
      </c>
      <c r="H216" s="1" t="s">
        <v>364</v>
      </c>
      <c r="I216" s="1" t="s">
        <v>1226</v>
      </c>
      <c r="J216" s="1">
        <v>0.0</v>
      </c>
      <c r="K216" s="1" t="s">
        <v>1226</v>
      </c>
      <c r="L216" s="1">
        <v>0.0</v>
      </c>
      <c r="M216" s="1" t="s">
        <v>421</v>
      </c>
      <c r="N216" s="1" t="s">
        <v>7</v>
      </c>
    </row>
    <row r="217">
      <c r="A217" s="1">
        <v>216.0</v>
      </c>
      <c r="B217" s="1" t="s">
        <v>13</v>
      </c>
      <c r="C217" s="1" t="s">
        <v>1227</v>
      </c>
      <c r="D217" s="1" t="s">
        <v>542</v>
      </c>
      <c r="E217" s="1" t="s">
        <v>543</v>
      </c>
      <c r="F217" s="1">
        <v>1.0</v>
      </c>
      <c r="G217" s="1" t="s">
        <v>17</v>
      </c>
      <c r="H217" s="1" t="s">
        <v>544</v>
      </c>
      <c r="I217" s="1" t="s">
        <v>1228</v>
      </c>
      <c r="J217" s="1">
        <v>0.0</v>
      </c>
      <c r="K217" s="1" t="s">
        <v>1228</v>
      </c>
      <c r="L217" s="1">
        <v>0.0</v>
      </c>
      <c r="M217" s="1" t="s">
        <v>373</v>
      </c>
      <c r="N217" s="1" t="s">
        <v>7</v>
      </c>
    </row>
    <row r="218">
      <c r="A218" s="1">
        <v>217.0</v>
      </c>
      <c r="B218" s="1" t="s">
        <v>13</v>
      </c>
      <c r="C218" s="1" t="s">
        <v>1229</v>
      </c>
      <c r="D218" s="1" t="s">
        <v>1230</v>
      </c>
      <c r="E218" s="1" t="s">
        <v>1231</v>
      </c>
      <c r="F218" s="1">
        <v>1.0</v>
      </c>
      <c r="G218" s="1" t="s">
        <v>17</v>
      </c>
      <c r="H218" s="1" t="s">
        <v>78</v>
      </c>
      <c r="I218" s="1" t="s">
        <v>1232</v>
      </c>
      <c r="J218" s="1" t="s">
        <v>1233</v>
      </c>
      <c r="K218" s="1" t="s">
        <v>1232</v>
      </c>
      <c r="L218" s="1" t="s">
        <v>1233</v>
      </c>
      <c r="M218" s="1" t="s">
        <v>626</v>
      </c>
      <c r="N218" s="1" t="s">
        <v>7</v>
      </c>
    </row>
    <row r="219">
      <c r="A219" s="1">
        <v>218.0</v>
      </c>
      <c r="B219" s="1" t="s">
        <v>13</v>
      </c>
      <c r="C219" s="1" t="s">
        <v>1234</v>
      </c>
      <c r="D219" s="1" t="s">
        <v>1235</v>
      </c>
      <c r="E219" s="1" t="s">
        <v>1236</v>
      </c>
      <c r="F219" s="1">
        <v>1.0</v>
      </c>
      <c r="G219" s="1" t="s">
        <v>17</v>
      </c>
      <c r="H219" s="1" t="s">
        <v>1237</v>
      </c>
      <c r="I219" s="1" t="s">
        <v>1238</v>
      </c>
      <c r="J219" s="1" t="s">
        <v>1239</v>
      </c>
      <c r="K219" s="1" t="s">
        <v>1238</v>
      </c>
      <c r="L219" s="1" t="s">
        <v>1239</v>
      </c>
      <c r="M219" s="3">
        <v>45871.0</v>
      </c>
      <c r="N219" s="1" t="s">
        <v>7</v>
      </c>
    </row>
    <row r="220">
      <c r="A220" s="1">
        <v>219.0</v>
      </c>
      <c r="B220" s="1" t="s">
        <v>13</v>
      </c>
      <c r="C220" s="1" t="s">
        <v>1240</v>
      </c>
      <c r="D220" s="1" t="s">
        <v>1241</v>
      </c>
      <c r="E220" s="1" t="s">
        <v>1242</v>
      </c>
      <c r="F220" s="1">
        <v>1.0</v>
      </c>
      <c r="G220" s="1" t="s">
        <v>17</v>
      </c>
      <c r="H220" s="1" t="s">
        <v>1243</v>
      </c>
      <c r="I220" s="1" t="s">
        <v>1244</v>
      </c>
      <c r="J220" s="1" t="s">
        <v>1245</v>
      </c>
      <c r="K220" s="1" t="s">
        <v>1244</v>
      </c>
      <c r="L220" s="1" t="s">
        <v>1245</v>
      </c>
      <c r="M220" s="1" t="s">
        <v>360</v>
      </c>
      <c r="N220" s="1" t="s">
        <v>7</v>
      </c>
    </row>
    <row r="221">
      <c r="A221" s="1">
        <v>220.0</v>
      </c>
      <c r="B221" s="1" t="s">
        <v>13</v>
      </c>
      <c r="C221" s="1" t="s">
        <v>1246</v>
      </c>
      <c r="D221" s="1" t="s">
        <v>1247</v>
      </c>
      <c r="E221" s="1" t="s">
        <v>1248</v>
      </c>
      <c r="F221" s="1">
        <v>1.0</v>
      </c>
      <c r="G221" s="1" t="s">
        <v>17</v>
      </c>
      <c r="H221" s="1" t="s">
        <v>1249</v>
      </c>
      <c r="I221" s="1" t="s">
        <v>1250</v>
      </c>
      <c r="J221" s="1" t="s">
        <v>1251</v>
      </c>
      <c r="K221" s="1" t="s">
        <v>1250</v>
      </c>
      <c r="L221" s="1" t="s">
        <v>1251</v>
      </c>
      <c r="M221" s="1" t="s">
        <v>845</v>
      </c>
      <c r="N221" s="1" t="s">
        <v>7</v>
      </c>
    </row>
    <row r="222">
      <c r="A222" s="1">
        <v>221.0</v>
      </c>
      <c r="B222" s="1" t="s">
        <v>13</v>
      </c>
      <c r="C222" s="1" t="s">
        <v>1252</v>
      </c>
      <c r="D222" s="1" t="s">
        <v>230</v>
      </c>
      <c r="E222" s="1" t="s">
        <v>231</v>
      </c>
      <c r="F222" s="1">
        <v>1.0</v>
      </c>
      <c r="G222" s="1" t="s">
        <v>17</v>
      </c>
      <c r="H222" s="1" t="s">
        <v>232</v>
      </c>
      <c r="I222" s="1" t="s">
        <v>1253</v>
      </c>
      <c r="J222" s="1">
        <v>0.0</v>
      </c>
      <c r="K222" s="1" t="s">
        <v>1253</v>
      </c>
      <c r="L222" s="1">
        <v>0.0</v>
      </c>
      <c r="M222" s="1" t="s">
        <v>1254</v>
      </c>
      <c r="N222" s="1" t="s">
        <v>7</v>
      </c>
    </row>
    <row r="223">
      <c r="A223" s="1">
        <v>222.0</v>
      </c>
      <c r="B223" s="1" t="s">
        <v>13</v>
      </c>
      <c r="C223" s="1" t="s">
        <v>1255</v>
      </c>
      <c r="D223" s="1" t="s">
        <v>1256</v>
      </c>
      <c r="E223" s="1" t="s">
        <v>1257</v>
      </c>
      <c r="F223" s="1">
        <v>1.0</v>
      </c>
      <c r="G223" s="1" t="s">
        <v>17</v>
      </c>
      <c r="H223" s="1" t="s">
        <v>1258</v>
      </c>
      <c r="I223" s="1" t="s">
        <v>1259</v>
      </c>
      <c r="J223" s="1" t="s">
        <v>1260</v>
      </c>
      <c r="K223" s="1" t="s">
        <v>1259</v>
      </c>
      <c r="L223" s="1" t="s">
        <v>1260</v>
      </c>
      <c r="M223" s="2">
        <v>45719.0</v>
      </c>
      <c r="N223" s="1" t="s">
        <v>7</v>
      </c>
    </row>
    <row r="224">
      <c r="A224" s="1">
        <v>223.0</v>
      </c>
      <c r="B224" s="1" t="s">
        <v>13</v>
      </c>
      <c r="C224" s="1" t="s">
        <v>1261</v>
      </c>
      <c r="D224" s="1" t="s">
        <v>1262</v>
      </c>
      <c r="E224" s="1" t="s">
        <v>1263</v>
      </c>
      <c r="F224" s="1">
        <v>1.0</v>
      </c>
      <c r="G224" s="1" t="s">
        <v>17</v>
      </c>
      <c r="H224" s="1" t="s">
        <v>471</v>
      </c>
      <c r="I224" s="1" t="s">
        <v>1264</v>
      </c>
      <c r="J224" s="1">
        <v>0.0</v>
      </c>
      <c r="K224" s="1" t="s">
        <v>1264</v>
      </c>
      <c r="L224" s="1">
        <v>0.0</v>
      </c>
      <c r="M224" s="1" t="s">
        <v>40</v>
      </c>
      <c r="N224" s="1" t="s">
        <v>7</v>
      </c>
    </row>
    <row r="225">
      <c r="A225" s="1">
        <v>224.0</v>
      </c>
      <c r="B225" s="1" t="s">
        <v>13</v>
      </c>
      <c r="C225" s="1" t="s">
        <v>1265</v>
      </c>
      <c r="D225" s="1" t="s">
        <v>417</v>
      </c>
      <c r="E225" s="1" t="s">
        <v>418</v>
      </c>
      <c r="F225" s="1">
        <v>1.0</v>
      </c>
      <c r="G225" s="1" t="s">
        <v>17</v>
      </c>
      <c r="H225" s="1" t="s">
        <v>419</v>
      </c>
      <c r="I225" s="1" t="s">
        <v>1266</v>
      </c>
      <c r="J225" s="1">
        <v>0.0</v>
      </c>
      <c r="K225" s="1" t="s">
        <v>1266</v>
      </c>
      <c r="L225" s="1">
        <v>0.0</v>
      </c>
      <c r="M225" s="1" t="s">
        <v>234</v>
      </c>
      <c r="N225" s="1" t="s">
        <v>7</v>
      </c>
    </row>
    <row r="226">
      <c r="A226" s="1">
        <v>225.0</v>
      </c>
      <c r="B226" s="1" t="s">
        <v>13</v>
      </c>
      <c r="C226" s="1" t="s">
        <v>1267</v>
      </c>
      <c r="D226" s="1" t="s">
        <v>375</v>
      </c>
      <c r="E226" s="1" t="s">
        <v>376</v>
      </c>
      <c r="F226" s="1">
        <v>1.0</v>
      </c>
      <c r="G226" s="1" t="s">
        <v>17</v>
      </c>
      <c r="H226" s="1" t="s">
        <v>197</v>
      </c>
      <c r="I226" s="1" t="s">
        <v>1268</v>
      </c>
      <c r="J226" s="1">
        <v>0.0</v>
      </c>
      <c r="K226" s="1" t="s">
        <v>1268</v>
      </c>
      <c r="L226" s="1">
        <v>0.0</v>
      </c>
      <c r="M226" s="1" t="s">
        <v>1269</v>
      </c>
      <c r="N226" s="1" t="s">
        <v>7</v>
      </c>
    </row>
    <row r="227">
      <c r="A227" s="1">
        <v>226.0</v>
      </c>
      <c r="B227" s="1" t="s">
        <v>13</v>
      </c>
      <c r="C227" s="1" t="s">
        <v>1270</v>
      </c>
      <c r="D227" s="1" t="s">
        <v>542</v>
      </c>
      <c r="E227" s="1" t="s">
        <v>543</v>
      </c>
      <c r="F227" s="1">
        <v>1.0</v>
      </c>
      <c r="G227" s="1" t="s">
        <v>17</v>
      </c>
      <c r="H227" s="1" t="s">
        <v>544</v>
      </c>
      <c r="I227" s="1" t="s">
        <v>1271</v>
      </c>
      <c r="J227" s="1">
        <v>0.0</v>
      </c>
      <c r="K227" s="1" t="s">
        <v>1271</v>
      </c>
      <c r="L227" s="1">
        <v>0.0</v>
      </c>
      <c r="M227" s="1" t="s">
        <v>1272</v>
      </c>
      <c r="N227" s="1" t="s">
        <v>7</v>
      </c>
    </row>
    <row r="228">
      <c r="A228" s="1">
        <v>227.0</v>
      </c>
      <c r="B228" s="1" t="s">
        <v>13</v>
      </c>
      <c r="C228" s="1" t="s">
        <v>1273</v>
      </c>
      <c r="D228" s="1" t="s">
        <v>1274</v>
      </c>
      <c r="E228" s="1" t="s">
        <v>1275</v>
      </c>
      <c r="F228" s="1">
        <v>1.0</v>
      </c>
      <c r="G228" s="1" t="s">
        <v>17</v>
      </c>
      <c r="H228" s="1" t="s">
        <v>1276</v>
      </c>
      <c r="I228" s="1" t="s">
        <v>1277</v>
      </c>
      <c r="J228" s="1" t="s">
        <v>1278</v>
      </c>
      <c r="K228" s="1" t="s">
        <v>1277</v>
      </c>
      <c r="L228" s="1" t="s">
        <v>1278</v>
      </c>
      <c r="M228" s="1" t="s">
        <v>33</v>
      </c>
      <c r="N228" s="1" t="s">
        <v>7</v>
      </c>
    </row>
    <row r="229">
      <c r="A229" s="1">
        <v>228.0</v>
      </c>
      <c r="B229" s="1" t="s">
        <v>13</v>
      </c>
      <c r="C229" s="1" t="s">
        <v>1279</v>
      </c>
      <c r="D229" s="1" t="s">
        <v>1280</v>
      </c>
      <c r="E229" s="1" t="s">
        <v>1281</v>
      </c>
      <c r="F229" s="1">
        <v>1.0</v>
      </c>
      <c r="G229" s="1" t="s">
        <v>17</v>
      </c>
      <c r="H229" s="1" t="s">
        <v>1282</v>
      </c>
      <c r="I229" s="1" t="s">
        <v>1283</v>
      </c>
      <c r="J229" s="1" t="s">
        <v>1284</v>
      </c>
      <c r="K229" s="1" t="s">
        <v>1283</v>
      </c>
      <c r="L229" s="1" t="s">
        <v>1284</v>
      </c>
      <c r="M229" s="1" t="s">
        <v>1285</v>
      </c>
      <c r="N229" s="1" t="s">
        <v>7</v>
      </c>
    </row>
    <row r="230">
      <c r="A230" s="1">
        <v>229.0</v>
      </c>
      <c r="B230" s="1" t="s">
        <v>13</v>
      </c>
      <c r="C230" s="1" t="s">
        <v>1286</v>
      </c>
      <c r="D230" s="1" t="s">
        <v>1287</v>
      </c>
      <c r="E230" s="1" t="s">
        <v>1288</v>
      </c>
      <c r="F230" s="1">
        <v>1.0</v>
      </c>
      <c r="G230" s="1" t="s">
        <v>17</v>
      </c>
      <c r="H230" s="1" t="s">
        <v>1289</v>
      </c>
      <c r="I230" s="1" t="s">
        <v>1290</v>
      </c>
      <c r="J230" s="1" t="s">
        <v>1291</v>
      </c>
      <c r="K230" s="1" t="s">
        <v>1290</v>
      </c>
      <c r="L230" s="1" t="s">
        <v>1291</v>
      </c>
      <c r="M230" s="1" t="s">
        <v>957</v>
      </c>
      <c r="N230" s="1" t="s">
        <v>7</v>
      </c>
    </row>
    <row r="231">
      <c r="A231" s="1">
        <v>230.0</v>
      </c>
      <c r="B231" s="1" t="s">
        <v>13</v>
      </c>
      <c r="C231" s="1" t="s">
        <v>1292</v>
      </c>
      <c r="D231" s="1" t="s">
        <v>1293</v>
      </c>
      <c r="E231" s="1" t="s">
        <v>1294</v>
      </c>
      <c r="F231" s="1">
        <v>1.0</v>
      </c>
      <c r="G231" s="1" t="s">
        <v>17</v>
      </c>
      <c r="H231" s="1" t="s">
        <v>1295</v>
      </c>
      <c r="I231" s="1" t="s">
        <v>1296</v>
      </c>
      <c r="J231" s="1" t="s">
        <v>1297</v>
      </c>
      <c r="K231" s="1" t="s">
        <v>1296</v>
      </c>
      <c r="L231" s="1" t="s">
        <v>1297</v>
      </c>
      <c r="M231" s="1" t="s">
        <v>1298</v>
      </c>
      <c r="N231" s="1" t="s">
        <v>7</v>
      </c>
    </row>
    <row r="232">
      <c r="A232" s="1">
        <v>231.0</v>
      </c>
      <c r="B232" s="1" t="s">
        <v>13</v>
      </c>
      <c r="C232" s="1" t="s">
        <v>1299</v>
      </c>
      <c r="D232" s="1" t="s">
        <v>542</v>
      </c>
      <c r="E232" s="1" t="s">
        <v>543</v>
      </c>
      <c r="F232" s="1">
        <v>1.0</v>
      </c>
      <c r="G232" s="1" t="s">
        <v>17</v>
      </c>
      <c r="H232" s="1" t="s">
        <v>544</v>
      </c>
      <c r="I232" s="1" t="s">
        <v>1300</v>
      </c>
      <c r="J232" s="1">
        <v>0.0</v>
      </c>
      <c r="K232" s="1" t="s">
        <v>1300</v>
      </c>
      <c r="L232" s="1">
        <v>0.0</v>
      </c>
      <c r="M232" s="1" t="s">
        <v>1301</v>
      </c>
      <c r="N232" s="1" t="s">
        <v>7</v>
      </c>
    </row>
    <row r="233">
      <c r="A233" s="1">
        <v>232.0</v>
      </c>
      <c r="B233" s="1" t="s">
        <v>13</v>
      </c>
      <c r="C233" s="1" t="s">
        <v>1302</v>
      </c>
      <c r="D233" s="1" t="s">
        <v>76</v>
      </c>
      <c r="E233" s="1" t="s">
        <v>77</v>
      </c>
      <c r="F233" s="1">
        <v>1.0</v>
      </c>
      <c r="G233" s="1" t="s">
        <v>17</v>
      </c>
      <c r="H233" s="1" t="s">
        <v>78</v>
      </c>
      <c r="I233" s="1" t="s">
        <v>1303</v>
      </c>
      <c r="J233" s="1">
        <v>0.0</v>
      </c>
      <c r="K233" s="1" t="s">
        <v>1303</v>
      </c>
      <c r="L233" s="1">
        <v>0.0</v>
      </c>
      <c r="M233" s="1" t="s">
        <v>131</v>
      </c>
      <c r="N233" s="1" t="s">
        <v>7</v>
      </c>
    </row>
    <row r="234">
      <c r="A234" s="1">
        <v>233.0</v>
      </c>
      <c r="B234" s="1" t="s">
        <v>13</v>
      </c>
      <c r="C234" s="1" t="s">
        <v>1304</v>
      </c>
      <c r="D234" s="1" t="s">
        <v>1305</v>
      </c>
      <c r="E234" s="1" t="s">
        <v>1306</v>
      </c>
      <c r="F234" s="1">
        <v>1.0</v>
      </c>
      <c r="G234" s="1" t="s">
        <v>17</v>
      </c>
      <c r="H234" s="1" t="s">
        <v>1307</v>
      </c>
      <c r="I234" s="1" t="s">
        <v>1308</v>
      </c>
      <c r="J234" s="1" t="s">
        <v>1309</v>
      </c>
      <c r="K234" s="1" t="s">
        <v>1308</v>
      </c>
      <c r="L234" s="1" t="s">
        <v>1309</v>
      </c>
      <c r="M234" s="1" t="s">
        <v>190</v>
      </c>
      <c r="N234" s="1" t="s">
        <v>7</v>
      </c>
    </row>
    <row r="235">
      <c r="A235" s="1">
        <v>234.0</v>
      </c>
      <c r="B235" s="1" t="s">
        <v>13</v>
      </c>
      <c r="C235" s="1" t="s">
        <v>1310</v>
      </c>
      <c r="D235" s="1" t="s">
        <v>15</v>
      </c>
      <c r="E235" s="1" t="s">
        <v>16</v>
      </c>
      <c r="F235" s="1">
        <v>1.0</v>
      </c>
      <c r="G235" s="1" t="s">
        <v>17</v>
      </c>
      <c r="H235" s="1" t="s">
        <v>18</v>
      </c>
      <c r="I235" s="1">
        <v>0.0</v>
      </c>
      <c r="J235" s="1" t="s">
        <v>1311</v>
      </c>
      <c r="K235" s="1" t="s">
        <v>1311</v>
      </c>
      <c r="L235" s="1">
        <v>0.0</v>
      </c>
      <c r="M235" s="1" t="s">
        <v>1312</v>
      </c>
      <c r="N235" s="1" t="s">
        <v>8</v>
      </c>
    </row>
    <row r="236">
      <c r="A236" s="1">
        <v>235.0</v>
      </c>
      <c r="B236" s="1" t="s">
        <v>13</v>
      </c>
      <c r="C236" s="1" t="s">
        <v>1313</v>
      </c>
      <c r="D236" s="1" t="s">
        <v>1314</v>
      </c>
      <c r="E236" s="1" t="s">
        <v>1315</v>
      </c>
      <c r="F236" s="1">
        <v>1.0</v>
      </c>
      <c r="G236" s="1" t="s">
        <v>17</v>
      </c>
      <c r="H236" s="1" t="s">
        <v>1316</v>
      </c>
      <c r="I236" s="1" t="s">
        <v>1317</v>
      </c>
      <c r="J236" s="1" t="s">
        <v>1318</v>
      </c>
      <c r="K236" s="1" t="s">
        <v>1318</v>
      </c>
      <c r="L236" s="1" t="s">
        <v>1317</v>
      </c>
      <c r="M236" s="1" t="s">
        <v>1319</v>
      </c>
      <c r="N236" s="1" t="s">
        <v>8</v>
      </c>
    </row>
    <row r="237">
      <c r="A237" s="1">
        <v>236.0</v>
      </c>
      <c r="B237" s="1" t="s">
        <v>13</v>
      </c>
      <c r="C237" s="1" t="s">
        <v>1320</v>
      </c>
      <c r="D237" s="1" t="s">
        <v>1321</v>
      </c>
      <c r="E237" s="1" t="s">
        <v>1322</v>
      </c>
      <c r="F237" s="1">
        <v>1.0</v>
      </c>
      <c r="G237" s="1" t="s">
        <v>17</v>
      </c>
      <c r="H237" s="1" t="s">
        <v>1323</v>
      </c>
      <c r="I237" s="1" t="s">
        <v>1324</v>
      </c>
      <c r="J237" s="1" t="s">
        <v>1325</v>
      </c>
      <c r="K237" s="1" t="s">
        <v>1324</v>
      </c>
      <c r="L237" s="1" t="s">
        <v>1325</v>
      </c>
      <c r="M237" s="3">
        <v>45902.0</v>
      </c>
      <c r="N237" s="1" t="s">
        <v>7</v>
      </c>
    </row>
    <row r="238">
      <c r="A238" s="1">
        <v>237.0</v>
      </c>
      <c r="B238" s="1" t="s">
        <v>13</v>
      </c>
      <c r="C238" s="1" t="s">
        <v>1326</v>
      </c>
      <c r="D238" s="1" t="s">
        <v>1327</v>
      </c>
      <c r="E238" s="1" t="s">
        <v>1328</v>
      </c>
      <c r="F238" s="1">
        <v>1.0</v>
      </c>
      <c r="G238" s="1" t="s">
        <v>17</v>
      </c>
      <c r="H238" s="1" t="s">
        <v>1329</v>
      </c>
      <c r="I238" s="1" t="s">
        <v>1330</v>
      </c>
      <c r="J238" s="1" t="s">
        <v>1331</v>
      </c>
      <c r="K238" s="1" t="s">
        <v>1331</v>
      </c>
      <c r="L238" s="1" t="s">
        <v>1330</v>
      </c>
      <c r="M238" s="1" t="s">
        <v>1332</v>
      </c>
      <c r="N238" s="1" t="s">
        <v>8</v>
      </c>
    </row>
    <row r="239">
      <c r="A239" s="1">
        <v>238.0</v>
      </c>
      <c r="B239" s="1" t="s">
        <v>13</v>
      </c>
      <c r="C239" s="1" t="s">
        <v>1333</v>
      </c>
      <c r="D239" s="1" t="s">
        <v>1334</v>
      </c>
      <c r="E239" s="1" t="s">
        <v>1335</v>
      </c>
      <c r="F239" s="1">
        <v>1.0</v>
      </c>
      <c r="G239" s="1" t="s">
        <v>17</v>
      </c>
      <c r="H239" s="1" t="s">
        <v>1336</v>
      </c>
      <c r="I239" s="1" t="s">
        <v>1337</v>
      </c>
      <c r="J239" s="1" t="s">
        <v>1338</v>
      </c>
      <c r="K239" s="1" t="s">
        <v>1337</v>
      </c>
      <c r="L239" s="1" t="s">
        <v>1338</v>
      </c>
      <c r="M239" s="1" t="s">
        <v>769</v>
      </c>
      <c r="N239" s="1" t="s">
        <v>7</v>
      </c>
    </row>
    <row r="240">
      <c r="A240" s="1">
        <v>239.0</v>
      </c>
      <c r="B240" s="1" t="s">
        <v>13</v>
      </c>
      <c r="C240" s="1" t="s">
        <v>1339</v>
      </c>
      <c r="D240" s="1" t="s">
        <v>1340</v>
      </c>
      <c r="E240" s="1" t="s">
        <v>1341</v>
      </c>
      <c r="F240" s="1">
        <v>1.0</v>
      </c>
      <c r="G240" s="1" t="s">
        <v>17</v>
      </c>
      <c r="H240" s="1" t="s">
        <v>1159</v>
      </c>
      <c r="I240" s="1" t="s">
        <v>1342</v>
      </c>
      <c r="J240" s="1" t="s">
        <v>1343</v>
      </c>
      <c r="K240" s="1" t="s">
        <v>1343</v>
      </c>
      <c r="L240" s="1" t="s">
        <v>1342</v>
      </c>
      <c r="M240" s="1" t="s">
        <v>769</v>
      </c>
      <c r="N240" s="1" t="s">
        <v>8</v>
      </c>
    </row>
    <row r="241">
      <c r="A241" s="1">
        <v>240.0</v>
      </c>
      <c r="B241" s="1" t="s">
        <v>13</v>
      </c>
      <c r="C241" s="1" t="s">
        <v>1344</v>
      </c>
      <c r="D241" s="1" t="s">
        <v>1345</v>
      </c>
      <c r="E241" s="1" t="s">
        <v>1346</v>
      </c>
      <c r="F241" s="1">
        <v>1.0</v>
      </c>
      <c r="G241" s="1" t="s">
        <v>17</v>
      </c>
      <c r="H241" s="1" t="s">
        <v>1347</v>
      </c>
      <c r="I241" s="1" t="s">
        <v>1348</v>
      </c>
      <c r="J241" s="1" t="s">
        <v>1349</v>
      </c>
      <c r="K241" s="1" t="s">
        <v>1349</v>
      </c>
      <c r="L241" s="1" t="s">
        <v>1348</v>
      </c>
      <c r="M241" s="1" t="s">
        <v>267</v>
      </c>
      <c r="N241" s="1" t="s">
        <v>8</v>
      </c>
    </row>
    <row r="242">
      <c r="A242" s="1">
        <v>241.0</v>
      </c>
      <c r="B242" s="1" t="s">
        <v>13</v>
      </c>
      <c r="C242" s="1" t="s">
        <v>1350</v>
      </c>
      <c r="D242" s="1" t="s">
        <v>1351</v>
      </c>
      <c r="E242" s="1" t="s">
        <v>1352</v>
      </c>
      <c r="F242" s="1">
        <v>1.0</v>
      </c>
      <c r="G242" s="1" t="s">
        <v>17</v>
      </c>
      <c r="H242" s="1" t="s">
        <v>1353</v>
      </c>
      <c r="I242" s="1" t="s">
        <v>1354</v>
      </c>
      <c r="J242" s="1" t="s">
        <v>1355</v>
      </c>
      <c r="K242" s="1" t="s">
        <v>1355</v>
      </c>
      <c r="L242" s="1" t="s">
        <v>1354</v>
      </c>
      <c r="M242" s="3">
        <v>45812.0</v>
      </c>
      <c r="N242" s="1" t="s">
        <v>8</v>
      </c>
    </row>
    <row r="243">
      <c r="A243" s="1">
        <v>242.0</v>
      </c>
      <c r="B243" s="1" t="s">
        <v>13</v>
      </c>
      <c r="C243" s="1" t="s">
        <v>1356</v>
      </c>
      <c r="D243" s="1" t="s">
        <v>1357</v>
      </c>
      <c r="E243" s="1" t="s">
        <v>1358</v>
      </c>
      <c r="F243" s="1">
        <v>1.0</v>
      </c>
      <c r="G243" s="1" t="s">
        <v>17</v>
      </c>
      <c r="H243" s="1" t="s">
        <v>1359</v>
      </c>
      <c r="I243" s="1" t="s">
        <v>1360</v>
      </c>
      <c r="J243" s="1" t="s">
        <v>1361</v>
      </c>
      <c r="K243" s="1" t="s">
        <v>1361</v>
      </c>
      <c r="L243" s="1" t="s">
        <v>1360</v>
      </c>
      <c r="M243" s="1" t="s">
        <v>1362</v>
      </c>
      <c r="N243" s="1" t="s">
        <v>8</v>
      </c>
    </row>
    <row r="244">
      <c r="A244" s="1">
        <v>243.0</v>
      </c>
      <c r="B244" s="1" t="s">
        <v>13</v>
      </c>
      <c r="C244" s="1" t="s">
        <v>1363</v>
      </c>
      <c r="D244" s="1" t="s">
        <v>1364</v>
      </c>
      <c r="E244" s="1" t="s">
        <v>1365</v>
      </c>
      <c r="F244" s="1">
        <v>1.0</v>
      </c>
      <c r="G244" s="1" t="s">
        <v>17</v>
      </c>
      <c r="H244" s="1" t="s">
        <v>197</v>
      </c>
      <c r="I244" s="1" t="s">
        <v>1366</v>
      </c>
      <c r="J244" s="1" t="s">
        <v>1367</v>
      </c>
      <c r="K244" s="1" t="s">
        <v>1366</v>
      </c>
      <c r="L244" s="1" t="s">
        <v>1367</v>
      </c>
      <c r="M244" s="1" t="s">
        <v>1368</v>
      </c>
      <c r="N244" s="1" t="s">
        <v>7</v>
      </c>
    </row>
    <row r="245">
      <c r="A245" s="1">
        <v>244.0</v>
      </c>
      <c r="B245" s="1" t="s">
        <v>13</v>
      </c>
      <c r="C245" s="1" t="s">
        <v>1369</v>
      </c>
      <c r="D245" s="1" t="s">
        <v>1370</v>
      </c>
      <c r="E245" s="1" t="s">
        <v>1371</v>
      </c>
      <c r="F245" s="1">
        <v>1.0</v>
      </c>
      <c r="G245" s="1" t="s">
        <v>17</v>
      </c>
      <c r="H245" s="1" t="s">
        <v>1372</v>
      </c>
      <c r="I245" s="1" t="s">
        <v>1373</v>
      </c>
      <c r="J245" s="1" t="s">
        <v>1374</v>
      </c>
      <c r="K245" s="1" t="s">
        <v>1374</v>
      </c>
      <c r="L245" s="1" t="s">
        <v>1373</v>
      </c>
      <c r="M245" s="1" t="s">
        <v>1375</v>
      </c>
      <c r="N245" s="1" t="s">
        <v>8</v>
      </c>
    </row>
    <row r="246">
      <c r="A246" s="1">
        <v>245.0</v>
      </c>
      <c r="B246" s="1" t="s">
        <v>13</v>
      </c>
      <c r="C246" s="1" t="s">
        <v>1376</v>
      </c>
      <c r="D246" s="1" t="s">
        <v>1377</v>
      </c>
      <c r="E246" s="1" t="s">
        <v>1378</v>
      </c>
      <c r="F246" s="1">
        <v>1.0</v>
      </c>
      <c r="G246" s="1" t="s">
        <v>17</v>
      </c>
      <c r="H246" s="1" t="s">
        <v>1379</v>
      </c>
      <c r="I246" s="1" t="s">
        <v>1380</v>
      </c>
      <c r="J246" s="1" t="s">
        <v>1381</v>
      </c>
      <c r="K246" s="1" t="s">
        <v>1381</v>
      </c>
      <c r="L246" s="1" t="s">
        <v>1380</v>
      </c>
      <c r="M246" s="1" t="s">
        <v>1111</v>
      </c>
      <c r="N246" s="1" t="s">
        <v>8</v>
      </c>
    </row>
    <row r="247">
      <c r="A247" s="1">
        <v>246.0</v>
      </c>
      <c r="B247" s="1" t="s">
        <v>13</v>
      </c>
      <c r="C247" s="1" t="s">
        <v>1382</v>
      </c>
      <c r="D247" s="1" t="s">
        <v>1383</v>
      </c>
      <c r="E247" s="1" t="s">
        <v>1384</v>
      </c>
      <c r="F247" s="1">
        <v>1.0</v>
      </c>
      <c r="G247" s="1" t="s">
        <v>17</v>
      </c>
      <c r="H247" s="1" t="s">
        <v>1385</v>
      </c>
      <c r="I247" s="1" t="s">
        <v>1386</v>
      </c>
      <c r="J247" s="1" t="s">
        <v>1387</v>
      </c>
      <c r="K247" s="1" t="s">
        <v>1387</v>
      </c>
      <c r="L247" s="1" t="s">
        <v>1386</v>
      </c>
      <c r="M247" s="1" t="s">
        <v>1388</v>
      </c>
      <c r="N247" s="1" t="s">
        <v>8</v>
      </c>
    </row>
    <row r="248">
      <c r="A248" s="1">
        <v>247.0</v>
      </c>
      <c r="B248" s="1" t="s">
        <v>13</v>
      </c>
      <c r="C248" s="1" t="s">
        <v>1389</v>
      </c>
      <c r="D248" s="1" t="s">
        <v>1390</v>
      </c>
      <c r="E248" s="1" t="s">
        <v>1391</v>
      </c>
      <c r="F248" s="1">
        <v>1.0</v>
      </c>
      <c r="G248" s="1" t="s">
        <v>17</v>
      </c>
      <c r="H248" s="1" t="s">
        <v>1392</v>
      </c>
      <c r="I248" s="1" t="s">
        <v>1393</v>
      </c>
      <c r="J248" s="1" t="s">
        <v>1394</v>
      </c>
      <c r="K248" s="1" t="s">
        <v>1393</v>
      </c>
      <c r="L248" s="1" t="s">
        <v>1394</v>
      </c>
      <c r="M248" s="1" t="s">
        <v>675</v>
      </c>
      <c r="N248" s="1" t="s">
        <v>7</v>
      </c>
    </row>
    <row r="249">
      <c r="A249" s="1">
        <v>248.0</v>
      </c>
      <c r="B249" s="1" t="s">
        <v>13</v>
      </c>
      <c r="C249" s="1" t="s">
        <v>1395</v>
      </c>
      <c r="D249" s="1" t="s">
        <v>1396</v>
      </c>
      <c r="E249" s="1" t="s">
        <v>1397</v>
      </c>
      <c r="F249" s="1">
        <v>1.0</v>
      </c>
      <c r="G249" s="1" t="s">
        <v>17</v>
      </c>
      <c r="H249" s="1" t="s">
        <v>1398</v>
      </c>
      <c r="I249" s="1" t="s">
        <v>1399</v>
      </c>
      <c r="J249" s="1" t="s">
        <v>1400</v>
      </c>
      <c r="K249" s="1" t="s">
        <v>1400</v>
      </c>
      <c r="L249" s="1" t="s">
        <v>1399</v>
      </c>
      <c r="M249" s="1" t="s">
        <v>1401</v>
      </c>
      <c r="N249" s="1" t="s">
        <v>8</v>
      </c>
    </row>
    <row r="250">
      <c r="A250" s="1">
        <v>249.0</v>
      </c>
      <c r="B250" s="1" t="s">
        <v>13</v>
      </c>
      <c r="C250" s="1" t="s">
        <v>1402</v>
      </c>
      <c r="D250" s="1" t="s">
        <v>230</v>
      </c>
      <c r="E250" s="1" t="s">
        <v>231</v>
      </c>
      <c r="F250" s="1">
        <v>1.0</v>
      </c>
      <c r="G250" s="1" t="s">
        <v>17</v>
      </c>
      <c r="H250" s="1" t="s">
        <v>232</v>
      </c>
      <c r="I250" s="1" t="s">
        <v>1403</v>
      </c>
      <c r="J250" s="1">
        <v>0.0</v>
      </c>
      <c r="K250" s="1" t="s">
        <v>1403</v>
      </c>
      <c r="L250" s="1">
        <v>0.0</v>
      </c>
      <c r="M250" s="1" t="s">
        <v>1404</v>
      </c>
      <c r="N250" s="1" t="s">
        <v>7</v>
      </c>
    </row>
    <row r="251">
      <c r="A251" s="1">
        <v>250.0</v>
      </c>
      <c r="B251" s="1" t="s">
        <v>13</v>
      </c>
      <c r="C251" s="1" t="s">
        <v>1405</v>
      </c>
      <c r="D251" s="1" t="s">
        <v>1406</v>
      </c>
      <c r="E251" s="1" t="s">
        <v>1407</v>
      </c>
      <c r="F251" s="1">
        <v>1.0</v>
      </c>
      <c r="G251" s="1" t="s">
        <v>17</v>
      </c>
      <c r="H251" s="1" t="s">
        <v>1408</v>
      </c>
      <c r="I251" s="1" t="s">
        <v>1409</v>
      </c>
      <c r="J251" s="1" t="s">
        <v>1410</v>
      </c>
      <c r="K251" s="1" t="s">
        <v>1410</v>
      </c>
      <c r="L251" s="1" t="s">
        <v>1409</v>
      </c>
      <c r="M251" s="1" t="s">
        <v>1411</v>
      </c>
      <c r="N251" s="1" t="s">
        <v>8</v>
      </c>
    </row>
    <row r="252">
      <c r="A252" s="1">
        <v>251.0</v>
      </c>
      <c r="B252" s="1" t="s">
        <v>13</v>
      </c>
      <c r="C252" s="1" t="s">
        <v>1412</v>
      </c>
      <c r="D252" s="1" t="s">
        <v>1413</v>
      </c>
      <c r="E252" s="1" t="s">
        <v>1414</v>
      </c>
      <c r="F252" s="1">
        <v>1.0</v>
      </c>
      <c r="G252" s="1" t="s">
        <v>17</v>
      </c>
      <c r="H252" s="1" t="s">
        <v>1415</v>
      </c>
      <c r="I252" s="1" t="s">
        <v>1416</v>
      </c>
      <c r="J252" s="1" t="s">
        <v>1417</v>
      </c>
      <c r="K252" s="1" t="s">
        <v>1417</v>
      </c>
      <c r="L252" s="1" t="s">
        <v>1416</v>
      </c>
      <c r="M252" s="1" t="s">
        <v>1418</v>
      </c>
      <c r="N252" s="1" t="s">
        <v>8</v>
      </c>
    </row>
    <row r="253">
      <c r="A253" s="1">
        <v>252.0</v>
      </c>
      <c r="B253" s="1" t="s">
        <v>13</v>
      </c>
      <c r="C253" s="1" t="s">
        <v>1419</v>
      </c>
      <c r="D253" s="1" t="s">
        <v>1420</v>
      </c>
      <c r="E253" s="1" t="s">
        <v>1421</v>
      </c>
      <c r="F253" s="1">
        <v>1.0</v>
      </c>
      <c r="G253" s="1" t="s">
        <v>17</v>
      </c>
      <c r="H253" s="1" t="s">
        <v>1422</v>
      </c>
      <c r="I253" s="1" t="s">
        <v>1423</v>
      </c>
      <c r="J253" s="1" t="s">
        <v>1424</v>
      </c>
      <c r="K253" s="1" t="s">
        <v>1423</v>
      </c>
      <c r="L253" s="1" t="s">
        <v>1424</v>
      </c>
      <c r="M253" s="1" t="s">
        <v>1425</v>
      </c>
      <c r="N253" s="1" t="s">
        <v>7</v>
      </c>
    </row>
    <row r="254">
      <c r="A254" s="1">
        <v>253.0</v>
      </c>
      <c r="B254" s="1" t="s">
        <v>13</v>
      </c>
      <c r="C254" s="1" t="s">
        <v>1426</v>
      </c>
      <c r="D254" s="1" t="s">
        <v>1427</v>
      </c>
      <c r="E254" s="1" t="s">
        <v>1428</v>
      </c>
      <c r="F254" s="1">
        <v>1.0</v>
      </c>
      <c r="G254" s="1" t="s">
        <v>17</v>
      </c>
      <c r="H254" s="1" t="s">
        <v>1429</v>
      </c>
      <c r="I254" s="1" t="s">
        <v>1430</v>
      </c>
      <c r="J254" s="1" t="s">
        <v>1431</v>
      </c>
      <c r="K254" s="1" t="s">
        <v>1430</v>
      </c>
      <c r="L254" s="1" t="s">
        <v>1431</v>
      </c>
      <c r="M254" s="1" t="s">
        <v>1432</v>
      </c>
      <c r="N254" s="1" t="s">
        <v>7</v>
      </c>
    </row>
    <row r="255">
      <c r="A255" s="1">
        <v>254.0</v>
      </c>
      <c r="B255" s="1" t="s">
        <v>13</v>
      </c>
      <c r="C255" s="1" t="s">
        <v>1433</v>
      </c>
      <c r="D255" s="1" t="s">
        <v>1434</v>
      </c>
      <c r="E255" s="1" t="s">
        <v>1435</v>
      </c>
      <c r="F255" s="1">
        <v>1.0</v>
      </c>
      <c r="G255" s="1" t="s">
        <v>17</v>
      </c>
      <c r="H255" s="1" t="s">
        <v>1436</v>
      </c>
      <c r="I255" s="1" t="s">
        <v>1437</v>
      </c>
      <c r="J255" s="1" t="s">
        <v>1438</v>
      </c>
      <c r="K255" s="1" t="s">
        <v>1437</v>
      </c>
      <c r="L255" s="1" t="s">
        <v>1438</v>
      </c>
      <c r="M255" s="1" t="s">
        <v>1439</v>
      </c>
      <c r="N255" s="1" t="s">
        <v>7</v>
      </c>
    </row>
    <row r="256">
      <c r="A256" s="1">
        <v>255.0</v>
      </c>
      <c r="B256" s="1" t="s">
        <v>13</v>
      </c>
      <c r="C256" s="1" t="s">
        <v>1440</v>
      </c>
      <c r="D256" s="1" t="s">
        <v>1441</v>
      </c>
      <c r="E256" s="1" t="s">
        <v>1442</v>
      </c>
      <c r="F256" s="1">
        <v>1.0</v>
      </c>
      <c r="G256" s="1" t="s">
        <v>17</v>
      </c>
      <c r="H256" s="1" t="s">
        <v>1443</v>
      </c>
      <c r="I256" s="1" t="s">
        <v>1444</v>
      </c>
      <c r="J256" s="1" t="s">
        <v>1445</v>
      </c>
      <c r="K256" s="1" t="s">
        <v>1444</v>
      </c>
      <c r="L256" s="1" t="s">
        <v>1445</v>
      </c>
      <c r="M256" s="1" t="s">
        <v>586</v>
      </c>
      <c r="N256" s="1" t="s">
        <v>7</v>
      </c>
    </row>
    <row r="257">
      <c r="A257" s="1">
        <v>256.0</v>
      </c>
      <c r="B257" s="1" t="s">
        <v>13</v>
      </c>
      <c r="C257" s="1" t="s">
        <v>1446</v>
      </c>
      <c r="D257" s="1" t="s">
        <v>375</v>
      </c>
      <c r="E257" s="1" t="s">
        <v>376</v>
      </c>
      <c r="F257" s="1">
        <v>1.0</v>
      </c>
      <c r="G257" s="1" t="s">
        <v>17</v>
      </c>
      <c r="H257" s="1" t="s">
        <v>197</v>
      </c>
      <c r="I257" s="1" t="s">
        <v>1447</v>
      </c>
      <c r="J257" s="1">
        <v>0.0</v>
      </c>
      <c r="K257" s="1" t="s">
        <v>1447</v>
      </c>
      <c r="L257" s="1">
        <v>0.0</v>
      </c>
      <c r="M257" s="1" t="s">
        <v>163</v>
      </c>
      <c r="N257" s="1" t="s">
        <v>7</v>
      </c>
    </row>
    <row r="258">
      <c r="A258" s="1">
        <v>257.0</v>
      </c>
      <c r="B258" s="1" t="s">
        <v>13</v>
      </c>
      <c r="C258" s="1" t="s">
        <v>1448</v>
      </c>
      <c r="D258" s="1" t="s">
        <v>1449</v>
      </c>
      <c r="E258" s="1" t="s">
        <v>1450</v>
      </c>
      <c r="F258" s="1">
        <v>1.0</v>
      </c>
      <c r="G258" s="1" t="s">
        <v>17</v>
      </c>
      <c r="H258" s="1" t="s">
        <v>1451</v>
      </c>
      <c r="I258" s="1" t="s">
        <v>1452</v>
      </c>
      <c r="J258" s="1" t="s">
        <v>1453</v>
      </c>
      <c r="K258" s="1" t="s">
        <v>1453</v>
      </c>
      <c r="L258" s="1" t="s">
        <v>1452</v>
      </c>
      <c r="M258" s="1" t="s">
        <v>1454</v>
      </c>
      <c r="N258" s="1" t="s">
        <v>8</v>
      </c>
    </row>
    <row r="259">
      <c r="A259" s="1">
        <v>258.0</v>
      </c>
      <c r="B259" s="1" t="s">
        <v>13</v>
      </c>
      <c r="C259" s="1" t="s">
        <v>1455</v>
      </c>
      <c r="D259" s="1" t="s">
        <v>1456</v>
      </c>
      <c r="E259" s="1" t="s">
        <v>1457</v>
      </c>
      <c r="F259" s="1">
        <v>1.0</v>
      </c>
      <c r="G259" s="1" t="s">
        <v>17</v>
      </c>
      <c r="H259" s="1" t="s">
        <v>1458</v>
      </c>
      <c r="I259" s="1" t="s">
        <v>1459</v>
      </c>
      <c r="J259" s="1" t="s">
        <v>1460</v>
      </c>
      <c r="K259" s="1" t="s">
        <v>1460</v>
      </c>
      <c r="L259" s="1" t="s">
        <v>1459</v>
      </c>
      <c r="M259" s="1" t="s">
        <v>1461</v>
      </c>
      <c r="N259" s="1" t="s">
        <v>8</v>
      </c>
    </row>
    <row r="260">
      <c r="A260" s="1">
        <v>259.0</v>
      </c>
      <c r="B260" s="1" t="s">
        <v>13</v>
      </c>
      <c r="C260" s="1" t="s">
        <v>1462</v>
      </c>
      <c r="D260" s="1" t="s">
        <v>1463</v>
      </c>
      <c r="E260" s="1" t="s">
        <v>1464</v>
      </c>
      <c r="F260" s="1">
        <v>1.0</v>
      </c>
      <c r="G260" s="1" t="s">
        <v>17</v>
      </c>
      <c r="H260" s="1" t="s">
        <v>1465</v>
      </c>
      <c r="I260" s="1" t="s">
        <v>1466</v>
      </c>
      <c r="J260" s="1" t="s">
        <v>1467</v>
      </c>
      <c r="K260" s="1" t="s">
        <v>1466</v>
      </c>
      <c r="L260" s="1" t="s">
        <v>1467</v>
      </c>
      <c r="M260" s="1" t="s">
        <v>214</v>
      </c>
      <c r="N260" s="1" t="s">
        <v>7</v>
      </c>
    </row>
    <row r="261">
      <c r="A261" s="1">
        <v>260.0</v>
      </c>
      <c r="B261" s="1" t="s">
        <v>13</v>
      </c>
      <c r="C261" s="1" t="s">
        <v>1468</v>
      </c>
      <c r="D261" s="1" t="s">
        <v>847</v>
      </c>
      <c r="E261" s="1" t="s">
        <v>848</v>
      </c>
      <c r="F261" s="1">
        <v>1.0</v>
      </c>
      <c r="G261" s="1" t="s">
        <v>17</v>
      </c>
      <c r="H261" s="1" t="s">
        <v>849</v>
      </c>
      <c r="I261" s="1" t="s">
        <v>1469</v>
      </c>
      <c r="J261" s="1" t="s">
        <v>1470</v>
      </c>
      <c r="K261" s="1" t="s">
        <v>1469</v>
      </c>
      <c r="L261" s="1" t="s">
        <v>1470</v>
      </c>
      <c r="M261" s="1" t="s">
        <v>1471</v>
      </c>
      <c r="N261" s="1" t="s">
        <v>7</v>
      </c>
    </row>
    <row r="262">
      <c r="A262" s="1">
        <v>261.0</v>
      </c>
      <c r="B262" s="1" t="s">
        <v>13</v>
      </c>
      <c r="C262" s="1" t="s">
        <v>1472</v>
      </c>
      <c r="D262" s="1" t="s">
        <v>15</v>
      </c>
      <c r="E262" s="1" t="s">
        <v>16</v>
      </c>
      <c r="F262" s="1">
        <v>1.0</v>
      </c>
      <c r="G262" s="1" t="s">
        <v>17</v>
      </c>
      <c r="H262" s="1" t="s">
        <v>18</v>
      </c>
      <c r="I262" s="1">
        <v>0.0</v>
      </c>
      <c r="J262" s="1" t="s">
        <v>1473</v>
      </c>
      <c r="K262" s="1" t="s">
        <v>1473</v>
      </c>
      <c r="L262" s="1">
        <v>0.0</v>
      </c>
      <c r="M262" s="1" t="s">
        <v>819</v>
      </c>
      <c r="N262" s="1" t="s">
        <v>8</v>
      </c>
    </row>
    <row r="263">
      <c r="A263" s="1">
        <v>262.0</v>
      </c>
      <c r="B263" s="1" t="s">
        <v>13</v>
      </c>
      <c r="C263" s="1" t="s">
        <v>1474</v>
      </c>
      <c r="D263" s="1" t="s">
        <v>362</v>
      </c>
      <c r="E263" s="1" t="s">
        <v>363</v>
      </c>
      <c r="F263" s="1">
        <v>1.0</v>
      </c>
      <c r="G263" s="1" t="s">
        <v>17</v>
      </c>
      <c r="H263" s="1" t="s">
        <v>364</v>
      </c>
      <c r="I263" s="1" t="s">
        <v>1475</v>
      </c>
      <c r="J263" s="1">
        <v>0.0</v>
      </c>
      <c r="K263" s="1" t="s">
        <v>1475</v>
      </c>
      <c r="L263" s="1">
        <v>0.0</v>
      </c>
      <c r="M263" s="1" t="s">
        <v>1476</v>
      </c>
      <c r="N263" s="1" t="s">
        <v>7</v>
      </c>
    </row>
    <row r="264">
      <c r="A264" s="1">
        <v>263.0</v>
      </c>
      <c r="B264" s="1" t="s">
        <v>13</v>
      </c>
      <c r="C264" s="1" t="s">
        <v>1477</v>
      </c>
      <c r="D264" s="1" t="s">
        <v>1478</v>
      </c>
      <c r="E264" s="1" t="s">
        <v>1479</v>
      </c>
      <c r="F264" s="1">
        <v>1.0</v>
      </c>
      <c r="G264" s="1" t="s">
        <v>17</v>
      </c>
      <c r="H264" s="1" t="s">
        <v>1480</v>
      </c>
      <c r="I264" s="1" t="s">
        <v>1481</v>
      </c>
      <c r="J264" s="1" t="s">
        <v>1482</v>
      </c>
      <c r="K264" s="1" t="s">
        <v>1481</v>
      </c>
      <c r="L264" s="1" t="s">
        <v>1482</v>
      </c>
      <c r="M264" s="3">
        <v>45779.0</v>
      </c>
      <c r="N264" s="1" t="s">
        <v>7</v>
      </c>
    </row>
    <row r="265">
      <c r="A265" s="1">
        <v>264.0</v>
      </c>
      <c r="B265" s="1" t="s">
        <v>13</v>
      </c>
      <c r="C265" s="1" t="s">
        <v>1483</v>
      </c>
      <c r="D265" s="1" t="s">
        <v>1484</v>
      </c>
      <c r="E265" s="1" t="s">
        <v>1485</v>
      </c>
      <c r="F265" s="1">
        <v>1.0</v>
      </c>
      <c r="G265" s="1" t="s">
        <v>17</v>
      </c>
      <c r="H265" s="1" t="s">
        <v>123</v>
      </c>
      <c r="I265" s="1" t="s">
        <v>1486</v>
      </c>
      <c r="J265" s="1" t="s">
        <v>1487</v>
      </c>
      <c r="K265" s="1" t="s">
        <v>1486</v>
      </c>
      <c r="L265" s="1" t="s">
        <v>1487</v>
      </c>
      <c r="M265" s="1" t="s">
        <v>1488</v>
      </c>
      <c r="N265" s="1" t="s">
        <v>7</v>
      </c>
    </row>
    <row r="266">
      <c r="A266" s="1">
        <v>265.0</v>
      </c>
      <c r="B266" s="1" t="s">
        <v>13</v>
      </c>
      <c r="C266" s="1" t="s">
        <v>1489</v>
      </c>
      <c r="D266" s="1" t="s">
        <v>1490</v>
      </c>
      <c r="E266" s="1" t="s">
        <v>1491</v>
      </c>
      <c r="F266" s="1">
        <v>1.0</v>
      </c>
      <c r="G266" s="1" t="s">
        <v>17</v>
      </c>
      <c r="H266" s="1" t="s">
        <v>419</v>
      </c>
      <c r="I266" s="1" t="s">
        <v>1492</v>
      </c>
      <c r="J266" s="1" t="s">
        <v>1493</v>
      </c>
      <c r="K266" s="1" t="s">
        <v>1493</v>
      </c>
      <c r="L266" s="1" t="s">
        <v>1492</v>
      </c>
      <c r="M266" s="1" t="s">
        <v>248</v>
      </c>
      <c r="N266" s="1" t="s">
        <v>8</v>
      </c>
    </row>
    <row r="267">
      <c r="A267" s="1">
        <v>266.0</v>
      </c>
      <c r="B267" s="1" t="s">
        <v>13</v>
      </c>
      <c r="C267" s="1" t="s">
        <v>1494</v>
      </c>
      <c r="D267" s="1" t="s">
        <v>1495</v>
      </c>
      <c r="E267" s="1" t="s">
        <v>1496</v>
      </c>
      <c r="F267" s="1">
        <v>1.0</v>
      </c>
      <c r="G267" s="1" t="s">
        <v>17</v>
      </c>
      <c r="H267" s="1" t="s">
        <v>1497</v>
      </c>
      <c r="I267" s="1" t="s">
        <v>1498</v>
      </c>
      <c r="J267" s="1" t="s">
        <v>1499</v>
      </c>
      <c r="K267" s="1" t="s">
        <v>1498</v>
      </c>
      <c r="L267" s="1" t="s">
        <v>1499</v>
      </c>
      <c r="M267" s="1" t="s">
        <v>1500</v>
      </c>
      <c r="N267" s="1" t="s">
        <v>7</v>
      </c>
    </row>
    <row r="268">
      <c r="A268" s="1">
        <v>267.0</v>
      </c>
      <c r="B268" s="1" t="s">
        <v>13</v>
      </c>
      <c r="C268" s="1" t="s">
        <v>1501</v>
      </c>
      <c r="D268" s="1" t="s">
        <v>230</v>
      </c>
      <c r="E268" s="1" t="s">
        <v>231</v>
      </c>
      <c r="F268" s="1">
        <v>1.0</v>
      </c>
      <c r="G268" s="1" t="s">
        <v>17</v>
      </c>
      <c r="H268" s="1" t="s">
        <v>232</v>
      </c>
      <c r="I268" s="1" t="s">
        <v>1502</v>
      </c>
      <c r="J268" s="1">
        <v>0.0</v>
      </c>
      <c r="K268" s="1" t="s">
        <v>1502</v>
      </c>
      <c r="L268" s="1">
        <v>0.0</v>
      </c>
      <c r="M268" s="2">
        <v>45840.0</v>
      </c>
      <c r="N268" s="1" t="s">
        <v>7</v>
      </c>
    </row>
    <row r="269">
      <c r="A269" s="1">
        <v>268.0</v>
      </c>
      <c r="B269" s="1" t="s">
        <v>13</v>
      </c>
      <c r="C269" s="1" t="s">
        <v>1503</v>
      </c>
      <c r="D269" s="1" t="s">
        <v>1504</v>
      </c>
      <c r="E269" s="1" t="s">
        <v>1505</v>
      </c>
      <c r="F269" s="1">
        <v>1.0</v>
      </c>
      <c r="G269" s="1" t="s">
        <v>17</v>
      </c>
      <c r="H269" s="1" t="s">
        <v>284</v>
      </c>
      <c r="I269" s="1" t="s">
        <v>1506</v>
      </c>
      <c r="J269" s="1" t="s">
        <v>1507</v>
      </c>
      <c r="K269" s="1" t="s">
        <v>1506</v>
      </c>
      <c r="L269" s="1" t="s">
        <v>1507</v>
      </c>
      <c r="M269" s="1" t="s">
        <v>580</v>
      </c>
      <c r="N269" s="1" t="s">
        <v>7</v>
      </c>
    </row>
    <row r="270">
      <c r="A270" s="1">
        <v>269.0</v>
      </c>
      <c r="B270" s="1" t="s">
        <v>13</v>
      </c>
      <c r="C270" s="1" t="s">
        <v>1508</v>
      </c>
      <c r="D270" s="1" t="s">
        <v>548</v>
      </c>
      <c r="E270" s="1" t="s">
        <v>549</v>
      </c>
      <c r="F270" s="1">
        <v>1.0</v>
      </c>
      <c r="G270" s="1" t="s">
        <v>17</v>
      </c>
      <c r="H270" s="1" t="s">
        <v>550</v>
      </c>
      <c r="I270" s="1" t="s">
        <v>1509</v>
      </c>
      <c r="J270" s="1" t="s">
        <v>1510</v>
      </c>
      <c r="K270" s="1" t="s">
        <v>1510</v>
      </c>
      <c r="L270" s="1" t="s">
        <v>1509</v>
      </c>
      <c r="M270" s="1" t="s">
        <v>918</v>
      </c>
      <c r="N270" s="1" t="s">
        <v>8</v>
      </c>
    </row>
    <row r="271">
      <c r="A271" s="1">
        <v>270.0</v>
      </c>
      <c r="B271" s="1" t="s">
        <v>13</v>
      </c>
      <c r="C271" s="1" t="s">
        <v>1511</v>
      </c>
      <c r="D271" s="1" t="s">
        <v>1512</v>
      </c>
      <c r="E271" s="1" t="s">
        <v>1513</v>
      </c>
      <c r="F271" s="1">
        <v>1.0</v>
      </c>
      <c r="G271" s="1" t="s">
        <v>17</v>
      </c>
      <c r="H271" s="1" t="s">
        <v>1514</v>
      </c>
      <c r="I271" s="1" t="s">
        <v>1515</v>
      </c>
      <c r="J271" s="1" t="s">
        <v>1516</v>
      </c>
      <c r="K271" s="1" t="s">
        <v>1516</v>
      </c>
      <c r="L271" s="1" t="s">
        <v>1515</v>
      </c>
      <c r="M271" s="1" t="s">
        <v>280</v>
      </c>
      <c r="N271" s="1" t="s">
        <v>8</v>
      </c>
    </row>
    <row r="272">
      <c r="A272" s="1">
        <v>271.0</v>
      </c>
      <c r="B272" s="1" t="s">
        <v>13</v>
      </c>
      <c r="C272" s="1" t="s">
        <v>1517</v>
      </c>
      <c r="D272" s="1" t="s">
        <v>1518</v>
      </c>
      <c r="E272" s="1" t="s">
        <v>1519</v>
      </c>
      <c r="F272" s="1">
        <v>1.0</v>
      </c>
      <c r="G272" s="1" t="s">
        <v>17</v>
      </c>
      <c r="H272" s="1" t="s">
        <v>1372</v>
      </c>
      <c r="I272" s="1" t="s">
        <v>1520</v>
      </c>
      <c r="J272" s="1" t="s">
        <v>1521</v>
      </c>
      <c r="K272" s="1" t="s">
        <v>1520</v>
      </c>
      <c r="L272" s="1" t="s">
        <v>1521</v>
      </c>
      <c r="M272" s="1" t="s">
        <v>536</v>
      </c>
      <c r="N272" s="1" t="s">
        <v>7</v>
      </c>
    </row>
    <row r="273">
      <c r="A273" s="1">
        <v>272.0</v>
      </c>
      <c r="B273" s="1" t="s">
        <v>13</v>
      </c>
      <c r="C273" s="1" t="s">
        <v>1522</v>
      </c>
      <c r="D273" s="1" t="s">
        <v>1523</v>
      </c>
      <c r="E273" s="1" t="s">
        <v>1524</v>
      </c>
      <c r="F273" s="1">
        <v>1.0</v>
      </c>
      <c r="G273" s="1" t="s">
        <v>17</v>
      </c>
      <c r="H273" s="1" t="s">
        <v>1029</v>
      </c>
      <c r="I273" s="1" t="s">
        <v>1525</v>
      </c>
      <c r="J273" s="1" t="s">
        <v>1526</v>
      </c>
      <c r="K273" s="1" t="s">
        <v>1525</v>
      </c>
      <c r="L273" s="1" t="s">
        <v>1526</v>
      </c>
      <c r="M273" s="1" t="s">
        <v>1298</v>
      </c>
      <c r="N273" s="1" t="s">
        <v>7</v>
      </c>
    </row>
    <row r="274">
      <c r="A274" s="1">
        <v>273.0</v>
      </c>
      <c r="B274" s="1" t="s">
        <v>13</v>
      </c>
      <c r="C274" s="1" t="s">
        <v>1527</v>
      </c>
      <c r="D274" s="1" t="s">
        <v>1528</v>
      </c>
      <c r="E274" s="1" t="s">
        <v>1529</v>
      </c>
      <c r="F274" s="1">
        <v>1.0</v>
      </c>
      <c r="G274" s="1" t="s">
        <v>17</v>
      </c>
      <c r="H274" s="1" t="s">
        <v>1530</v>
      </c>
      <c r="I274" s="1" t="s">
        <v>1531</v>
      </c>
      <c r="J274" s="1" t="s">
        <v>1532</v>
      </c>
      <c r="K274" s="1" t="s">
        <v>1531</v>
      </c>
      <c r="L274" s="1" t="s">
        <v>1532</v>
      </c>
      <c r="M274" s="1" t="s">
        <v>1432</v>
      </c>
      <c r="N274" s="1" t="s">
        <v>7</v>
      </c>
    </row>
    <row r="275">
      <c r="A275" s="1">
        <v>274.0</v>
      </c>
      <c r="B275" s="1" t="s">
        <v>13</v>
      </c>
      <c r="C275" s="1" t="s">
        <v>1533</v>
      </c>
      <c r="D275" s="1" t="s">
        <v>1534</v>
      </c>
      <c r="E275" s="1" t="s">
        <v>1535</v>
      </c>
      <c r="F275" s="1">
        <v>1.0</v>
      </c>
      <c r="G275" s="1" t="s">
        <v>17</v>
      </c>
      <c r="H275" s="1" t="s">
        <v>1007</v>
      </c>
      <c r="I275" s="1" t="s">
        <v>1536</v>
      </c>
      <c r="J275" s="1" t="s">
        <v>1537</v>
      </c>
      <c r="K275" s="1" t="s">
        <v>1537</v>
      </c>
      <c r="L275" s="1" t="s">
        <v>1536</v>
      </c>
      <c r="M275" s="1" t="s">
        <v>1454</v>
      </c>
      <c r="N275" s="1" t="s">
        <v>8</v>
      </c>
    </row>
    <row r="276">
      <c r="A276" s="1">
        <v>275.0</v>
      </c>
      <c r="B276" s="1" t="s">
        <v>13</v>
      </c>
      <c r="C276" s="1" t="s">
        <v>1538</v>
      </c>
      <c r="D276" s="1" t="s">
        <v>1539</v>
      </c>
      <c r="E276" s="1" t="s">
        <v>1540</v>
      </c>
      <c r="F276" s="1">
        <v>1.0</v>
      </c>
      <c r="G276" s="1" t="s">
        <v>17</v>
      </c>
      <c r="H276" s="1" t="s">
        <v>297</v>
      </c>
      <c r="I276" s="1" t="s">
        <v>1541</v>
      </c>
      <c r="J276" s="1" t="s">
        <v>1542</v>
      </c>
      <c r="K276" s="1" t="s">
        <v>1541</v>
      </c>
      <c r="L276" s="1" t="s">
        <v>1542</v>
      </c>
      <c r="M276" s="1" t="s">
        <v>1111</v>
      </c>
      <c r="N276" s="1" t="s">
        <v>7</v>
      </c>
    </row>
    <row r="277">
      <c r="A277" s="1">
        <v>276.0</v>
      </c>
      <c r="B277" s="1" t="s">
        <v>13</v>
      </c>
      <c r="C277" s="1" t="s">
        <v>1543</v>
      </c>
      <c r="D277" s="1" t="s">
        <v>1544</v>
      </c>
      <c r="E277" s="1" t="s">
        <v>1545</v>
      </c>
      <c r="F277" s="1">
        <v>1.0</v>
      </c>
      <c r="G277" s="1" t="s">
        <v>17</v>
      </c>
      <c r="H277" s="1" t="s">
        <v>1546</v>
      </c>
      <c r="I277" s="1" t="s">
        <v>1547</v>
      </c>
      <c r="J277" s="1" t="s">
        <v>1548</v>
      </c>
      <c r="K277" s="1" t="s">
        <v>1547</v>
      </c>
      <c r="L277" s="1" t="s">
        <v>1548</v>
      </c>
      <c r="M277" s="3">
        <v>45660.0</v>
      </c>
      <c r="N277" s="1" t="s">
        <v>7</v>
      </c>
    </row>
    <row r="278">
      <c r="A278" s="1">
        <v>277.0</v>
      </c>
      <c r="B278" s="1" t="s">
        <v>13</v>
      </c>
      <c r="C278" s="1" t="s">
        <v>1549</v>
      </c>
      <c r="D278" s="1" t="s">
        <v>1550</v>
      </c>
      <c r="E278" s="1" t="s">
        <v>1551</v>
      </c>
      <c r="F278" s="1">
        <v>1.0</v>
      </c>
      <c r="G278" s="1" t="s">
        <v>17</v>
      </c>
      <c r="H278" s="1" t="s">
        <v>1552</v>
      </c>
      <c r="I278" s="1" t="s">
        <v>1553</v>
      </c>
      <c r="J278" s="1" t="s">
        <v>1554</v>
      </c>
      <c r="K278" s="1" t="s">
        <v>1553</v>
      </c>
      <c r="L278" s="1" t="s">
        <v>1554</v>
      </c>
      <c r="M278" s="1" t="s">
        <v>200</v>
      </c>
      <c r="N278" s="1" t="s">
        <v>7</v>
      </c>
    </row>
    <row r="279">
      <c r="A279" s="1">
        <v>278.0</v>
      </c>
      <c r="B279" s="1" t="s">
        <v>13</v>
      </c>
      <c r="C279" s="1" t="s">
        <v>1555</v>
      </c>
      <c r="D279" s="1" t="s">
        <v>1556</v>
      </c>
      <c r="E279" s="1" t="s">
        <v>1557</v>
      </c>
      <c r="F279" s="1">
        <v>1.0</v>
      </c>
      <c r="G279" s="1" t="s">
        <v>17</v>
      </c>
      <c r="H279" s="1" t="s">
        <v>232</v>
      </c>
      <c r="I279" s="1" t="s">
        <v>1558</v>
      </c>
      <c r="J279" s="1" t="s">
        <v>1559</v>
      </c>
      <c r="K279" s="1" t="s">
        <v>1558</v>
      </c>
      <c r="L279" s="1" t="s">
        <v>1559</v>
      </c>
      <c r="M279" s="1" t="s">
        <v>1500</v>
      </c>
      <c r="N279" s="1" t="s">
        <v>7</v>
      </c>
    </row>
    <row r="280">
      <c r="A280" s="1">
        <v>279.0</v>
      </c>
      <c r="B280" s="1" t="s">
        <v>13</v>
      </c>
      <c r="C280" s="1" t="s">
        <v>1560</v>
      </c>
      <c r="D280" s="1" t="s">
        <v>1561</v>
      </c>
      <c r="E280" s="1" t="s">
        <v>1562</v>
      </c>
      <c r="F280" s="1">
        <v>1.0</v>
      </c>
      <c r="G280" s="1" t="s">
        <v>17</v>
      </c>
      <c r="H280" s="1" t="s">
        <v>381</v>
      </c>
      <c r="I280" s="1" t="s">
        <v>1563</v>
      </c>
      <c r="J280" s="1" t="s">
        <v>1564</v>
      </c>
      <c r="K280" s="1" t="s">
        <v>1563</v>
      </c>
      <c r="L280" s="1" t="s">
        <v>1564</v>
      </c>
      <c r="M280" s="1" t="s">
        <v>1117</v>
      </c>
      <c r="N280" s="1" t="s">
        <v>7</v>
      </c>
    </row>
    <row r="281">
      <c r="A281" s="1">
        <v>280.0</v>
      </c>
      <c r="B281" s="1" t="s">
        <v>13</v>
      </c>
      <c r="C281" s="1" t="s">
        <v>1565</v>
      </c>
      <c r="D281" s="1" t="s">
        <v>375</v>
      </c>
      <c r="E281" s="1" t="s">
        <v>376</v>
      </c>
      <c r="F281" s="1">
        <v>1.0</v>
      </c>
      <c r="G281" s="1" t="s">
        <v>17</v>
      </c>
      <c r="H281" s="1" t="s">
        <v>197</v>
      </c>
      <c r="I281" s="1" t="s">
        <v>1566</v>
      </c>
      <c r="J281" s="1">
        <v>0.0</v>
      </c>
      <c r="K281" s="1" t="s">
        <v>1566</v>
      </c>
      <c r="L281" s="1">
        <v>0.0</v>
      </c>
      <c r="M281" s="1" t="s">
        <v>924</v>
      </c>
      <c r="N281" s="1" t="s">
        <v>7</v>
      </c>
    </row>
    <row r="282">
      <c r="A282" s="1">
        <v>281.0</v>
      </c>
      <c r="B282" s="1" t="s">
        <v>13</v>
      </c>
      <c r="C282" s="1" t="s">
        <v>1567</v>
      </c>
      <c r="D282" s="1" t="s">
        <v>1568</v>
      </c>
      <c r="E282" s="1" t="s">
        <v>1569</v>
      </c>
      <c r="F282" s="1">
        <v>1.0</v>
      </c>
      <c r="G282" s="1" t="s">
        <v>17</v>
      </c>
      <c r="H282" s="1" t="s">
        <v>1570</v>
      </c>
      <c r="I282" s="1" t="s">
        <v>1571</v>
      </c>
      <c r="J282" s="1" t="s">
        <v>1572</v>
      </c>
      <c r="K282" s="1" t="s">
        <v>1571</v>
      </c>
      <c r="L282" s="1" t="s">
        <v>1572</v>
      </c>
      <c r="M282" s="1" t="s">
        <v>859</v>
      </c>
      <c r="N282" s="1" t="s">
        <v>7</v>
      </c>
    </row>
    <row r="283">
      <c r="A283" s="1">
        <v>282.0</v>
      </c>
      <c r="B283" s="1" t="s">
        <v>13</v>
      </c>
      <c r="C283" s="1" t="s">
        <v>1573</v>
      </c>
      <c r="D283" s="1" t="s">
        <v>417</v>
      </c>
      <c r="E283" s="1" t="s">
        <v>418</v>
      </c>
      <c r="F283" s="1">
        <v>1.0</v>
      </c>
      <c r="G283" s="1" t="s">
        <v>17</v>
      </c>
      <c r="H283" s="1" t="s">
        <v>419</v>
      </c>
      <c r="I283" s="1" t="s">
        <v>1574</v>
      </c>
      <c r="J283" s="1">
        <v>0.0</v>
      </c>
      <c r="K283" s="1" t="s">
        <v>1574</v>
      </c>
      <c r="L283" s="1">
        <v>0.0</v>
      </c>
      <c r="M283" s="1" t="s">
        <v>94</v>
      </c>
      <c r="N283" s="1" t="s">
        <v>7</v>
      </c>
    </row>
    <row r="284">
      <c r="A284" s="1">
        <v>283.0</v>
      </c>
      <c r="B284" s="1" t="s">
        <v>13</v>
      </c>
      <c r="C284" s="1" t="s">
        <v>1575</v>
      </c>
      <c r="D284" s="1" t="s">
        <v>1576</v>
      </c>
      <c r="E284" s="1" t="s">
        <v>1577</v>
      </c>
      <c r="F284" s="1">
        <v>1.0</v>
      </c>
      <c r="G284" s="1" t="s">
        <v>17</v>
      </c>
      <c r="H284" s="1" t="s">
        <v>1578</v>
      </c>
      <c r="I284" s="1" t="s">
        <v>1579</v>
      </c>
      <c r="J284" s="1" t="s">
        <v>1580</v>
      </c>
      <c r="K284" s="1" t="s">
        <v>1579</v>
      </c>
      <c r="L284" s="1" t="s">
        <v>1580</v>
      </c>
      <c r="M284" s="2">
        <v>45718.0</v>
      </c>
      <c r="N284" s="1" t="s">
        <v>7</v>
      </c>
    </row>
    <row r="285">
      <c r="A285" s="1">
        <v>284.0</v>
      </c>
      <c r="B285" s="1" t="s">
        <v>13</v>
      </c>
      <c r="C285" s="1" t="s">
        <v>1581</v>
      </c>
      <c r="D285" s="1" t="s">
        <v>1582</v>
      </c>
      <c r="E285" s="1" t="s">
        <v>1583</v>
      </c>
      <c r="F285" s="1">
        <v>1.0</v>
      </c>
      <c r="G285" s="1" t="s">
        <v>17</v>
      </c>
      <c r="H285" s="1" t="s">
        <v>1584</v>
      </c>
      <c r="I285" s="1" t="s">
        <v>1585</v>
      </c>
      <c r="J285" s="1" t="s">
        <v>1586</v>
      </c>
      <c r="K285" s="1" t="s">
        <v>1585</v>
      </c>
      <c r="L285" s="1" t="s">
        <v>1586</v>
      </c>
      <c r="M285" s="2">
        <v>45840.0</v>
      </c>
      <c r="N285" s="1" t="s">
        <v>7</v>
      </c>
    </row>
    <row r="286">
      <c r="A286" s="1">
        <v>285.0</v>
      </c>
      <c r="B286" s="1" t="s">
        <v>13</v>
      </c>
      <c r="C286" s="1" t="s">
        <v>1587</v>
      </c>
      <c r="D286" s="1" t="s">
        <v>1588</v>
      </c>
      <c r="E286" s="1" t="s">
        <v>1589</v>
      </c>
      <c r="F286" s="1">
        <v>1.0</v>
      </c>
      <c r="G286" s="1" t="s">
        <v>17</v>
      </c>
      <c r="H286" s="1" t="s">
        <v>1590</v>
      </c>
      <c r="I286" s="1" t="s">
        <v>1591</v>
      </c>
      <c r="J286" s="1" t="s">
        <v>1592</v>
      </c>
      <c r="K286" s="1" t="s">
        <v>1591</v>
      </c>
      <c r="L286" s="1" t="s">
        <v>1592</v>
      </c>
      <c r="M286" s="1" t="s">
        <v>221</v>
      </c>
      <c r="N286" s="1" t="s">
        <v>7</v>
      </c>
    </row>
    <row r="287">
      <c r="A287" s="1">
        <v>286.0</v>
      </c>
      <c r="B287" s="1" t="s">
        <v>13</v>
      </c>
      <c r="C287" s="1" t="s">
        <v>1593</v>
      </c>
      <c r="D287" s="1" t="s">
        <v>1594</v>
      </c>
      <c r="E287" s="1" t="s">
        <v>1595</v>
      </c>
      <c r="F287" s="1">
        <v>1.0</v>
      </c>
      <c r="G287" s="1" t="s">
        <v>17</v>
      </c>
      <c r="H287" s="1" t="s">
        <v>1276</v>
      </c>
      <c r="I287" s="1" t="s">
        <v>1596</v>
      </c>
      <c r="J287" s="1" t="s">
        <v>1597</v>
      </c>
      <c r="K287" s="1" t="s">
        <v>1596</v>
      </c>
      <c r="L287" s="1" t="s">
        <v>1597</v>
      </c>
      <c r="M287" s="2">
        <v>45661.0</v>
      </c>
      <c r="N287" s="1" t="s">
        <v>7</v>
      </c>
    </row>
    <row r="288">
      <c r="A288" s="1">
        <v>287.0</v>
      </c>
      <c r="B288" s="1" t="s">
        <v>13</v>
      </c>
      <c r="C288" s="1" t="s">
        <v>1598</v>
      </c>
      <c r="D288" s="1" t="s">
        <v>375</v>
      </c>
      <c r="E288" s="1" t="s">
        <v>376</v>
      </c>
      <c r="F288" s="1">
        <v>1.0</v>
      </c>
      <c r="G288" s="1" t="s">
        <v>17</v>
      </c>
      <c r="H288" s="1" t="s">
        <v>197</v>
      </c>
      <c r="I288" s="1" t="s">
        <v>1599</v>
      </c>
      <c r="J288" s="1">
        <v>0.0</v>
      </c>
      <c r="K288" s="1" t="s">
        <v>1599</v>
      </c>
      <c r="L288" s="1">
        <v>0.0</v>
      </c>
      <c r="M288" s="3">
        <v>45659.0</v>
      </c>
      <c r="N288" s="1" t="s">
        <v>7</v>
      </c>
    </row>
    <row r="289">
      <c r="A289" s="1">
        <v>288.0</v>
      </c>
      <c r="B289" s="1" t="s">
        <v>13</v>
      </c>
      <c r="C289" s="1" t="s">
        <v>1600</v>
      </c>
      <c r="D289" s="1" t="s">
        <v>1601</v>
      </c>
      <c r="E289" s="1" t="s">
        <v>1602</v>
      </c>
      <c r="F289" s="1">
        <v>1.0</v>
      </c>
      <c r="G289" s="1" t="s">
        <v>17</v>
      </c>
      <c r="H289" s="1" t="s">
        <v>1061</v>
      </c>
      <c r="I289" s="1" t="s">
        <v>1603</v>
      </c>
      <c r="J289" s="1" t="s">
        <v>1604</v>
      </c>
      <c r="K289" s="1" t="s">
        <v>1603</v>
      </c>
      <c r="L289" s="1" t="s">
        <v>1604</v>
      </c>
      <c r="M289" s="1" t="s">
        <v>1605</v>
      </c>
      <c r="N289" s="1" t="s">
        <v>7</v>
      </c>
    </row>
    <row r="290">
      <c r="A290" s="1">
        <v>289.0</v>
      </c>
      <c r="B290" s="1" t="s">
        <v>13</v>
      </c>
      <c r="C290" s="1" t="s">
        <v>1606</v>
      </c>
      <c r="D290" s="1" t="s">
        <v>1607</v>
      </c>
      <c r="E290" s="1" t="s">
        <v>1608</v>
      </c>
      <c r="F290" s="1">
        <v>1.0</v>
      </c>
      <c r="G290" s="1" t="s">
        <v>17</v>
      </c>
      <c r="H290" s="1" t="s">
        <v>1422</v>
      </c>
      <c r="I290" s="1" t="s">
        <v>1609</v>
      </c>
      <c r="J290" s="1" t="s">
        <v>1610</v>
      </c>
      <c r="K290" s="1" t="s">
        <v>1609</v>
      </c>
      <c r="L290" s="1" t="s">
        <v>1610</v>
      </c>
      <c r="M290" s="1" t="s">
        <v>1404</v>
      </c>
      <c r="N290" s="1" t="s">
        <v>7</v>
      </c>
    </row>
    <row r="291">
      <c r="A291" s="1">
        <v>290.0</v>
      </c>
      <c r="B291" s="1" t="s">
        <v>13</v>
      </c>
      <c r="C291" s="1" t="s">
        <v>1611</v>
      </c>
      <c r="D291" s="1" t="s">
        <v>1612</v>
      </c>
      <c r="E291" s="1" t="s">
        <v>1613</v>
      </c>
      <c r="F291" s="1">
        <v>1.0</v>
      </c>
      <c r="G291" s="1" t="s">
        <v>17</v>
      </c>
      <c r="H291" s="1" t="s">
        <v>1614</v>
      </c>
      <c r="I291" s="1" t="s">
        <v>1615</v>
      </c>
      <c r="J291" s="1" t="s">
        <v>1616</v>
      </c>
      <c r="K291" s="1" t="s">
        <v>1615</v>
      </c>
      <c r="L291" s="1" t="s">
        <v>1616</v>
      </c>
      <c r="M291" s="1" t="s">
        <v>696</v>
      </c>
      <c r="N291" s="1" t="s">
        <v>7</v>
      </c>
    </row>
    <row r="292">
      <c r="A292" s="1">
        <v>291.0</v>
      </c>
      <c r="B292" s="1" t="s">
        <v>13</v>
      </c>
      <c r="C292" s="1" t="s">
        <v>1617</v>
      </c>
      <c r="D292" s="1" t="s">
        <v>1618</v>
      </c>
      <c r="E292" s="1" t="s">
        <v>1619</v>
      </c>
      <c r="F292" s="1">
        <v>1.0</v>
      </c>
      <c r="G292" s="1" t="s">
        <v>17</v>
      </c>
      <c r="H292" s="1" t="s">
        <v>204</v>
      </c>
      <c r="I292" s="1" t="s">
        <v>1620</v>
      </c>
      <c r="J292" s="1" t="s">
        <v>1621</v>
      </c>
      <c r="K292" s="1" t="s">
        <v>1620</v>
      </c>
      <c r="L292" s="1" t="s">
        <v>1621</v>
      </c>
      <c r="M292" s="1" t="s">
        <v>607</v>
      </c>
      <c r="N292" s="1" t="s">
        <v>7</v>
      </c>
    </row>
  </sheetData>
  <autoFilter ref="$N$1:$N$1000"/>
  <drawing r:id="rId1"/>
</worksheet>
</file>